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8" uniqueCount="152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SG\20201020-1 SG.eds</t>
  </si>
  <si>
    <t xml:space="preserve">Experiment Run End Time</t>
  </si>
  <si>
    <t xml:space="preserve">2020-10-20 15:57:36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NOISE</t>
  </si>
  <si>
    <t xml:space="preserve">A1</t>
  </si>
  <si>
    <t xml:space="preserve">NC</t>
  </si>
  <si>
    <t xml:space="preserve">b-Actin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CCND1</t>
  </si>
  <si>
    <t xml:space="preserve">A4</t>
  </si>
  <si>
    <t xml:space="preserve">A5</t>
  </si>
  <si>
    <t xml:space="preserve">CDK2</t>
  </si>
  <si>
    <t xml:space="preserve">A6</t>
  </si>
  <si>
    <t xml:space="preserve">A7</t>
  </si>
  <si>
    <t xml:space="preserve">CDK6</t>
  </si>
  <si>
    <t xml:space="preserve">A8</t>
  </si>
  <si>
    <t xml:space="preserve">A9</t>
  </si>
  <si>
    <t xml:space="preserve">CCNA</t>
  </si>
  <si>
    <t xml:space="preserve">A10</t>
  </si>
  <si>
    <t xml:space="preserve">A11</t>
  </si>
  <si>
    <t xml:space="preserve">CCNB</t>
  </si>
  <si>
    <t xml:space="preserve">A12</t>
  </si>
  <si>
    <t xml:space="preserve">B1</t>
  </si>
  <si>
    <t xml:space="preserve">e4 4uM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e4 8uM</t>
  </si>
  <si>
    <t xml:space="preserve">C2</t>
  </si>
  <si>
    <t xml:space="preserve">C3</t>
  </si>
  <si>
    <t xml:space="preserve">Y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4 12uM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12 4uM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e12 8uM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e12 12uM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Normalized to WT</t>
  </si>
  <si>
    <t xml:space="preserve">20201020-1</t>
  </si>
  <si>
    <t xml:space="preserve">2^ΔΔCт</t>
  </si>
  <si>
    <t xml:space="preserve">beta-Actin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36" activeCellId="0" sqref="J36:L36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</row>
    <row r="9" customFormat="false" ht="13.2" hidden="false" customHeight="false" outlineLevel="0" collapsed="false">
      <c r="A9" s="1" t="s">
        <v>39</v>
      </c>
      <c r="B9" s="1" t="s">
        <v>40</v>
      </c>
      <c r="C9" s="1" t="s">
        <v>41</v>
      </c>
      <c r="D9" s="1" t="s">
        <v>42</v>
      </c>
      <c r="E9" s="1" t="s">
        <v>43</v>
      </c>
      <c r="F9" s="1" t="s">
        <v>44</v>
      </c>
      <c r="G9" s="1"/>
      <c r="H9" s="1"/>
      <c r="I9" s="1"/>
      <c r="J9" s="1" t="n">
        <v>16.684398651123</v>
      </c>
      <c r="K9" s="1" t="n">
        <v>16.6287498474121</v>
      </c>
      <c r="L9" s="1" t="n">
        <v>0.0787006393074989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1.52778166106769</v>
      </c>
      <c r="U9" s="2" t="b">
        <f aca="false">TRUE()</f>
        <v>1</v>
      </c>
      <c r="V9" s="2" t="n">
        <v>3</v>
      </c>
      <c r="W9" s="2" t="n">
        <v>8</v>
      </c>
      <c r="X9" s="2" t="n">
        <v>1</v>
      </c>
      <c r="Y9" s="2"/>
      <c r="Z9" s="2" t="s">
        <v>45</v>
      </c>
      <c r="AA9" s="2" t="s">
        <v>45</v>
      </c>
    </row>
    <row r="10" customFormat="false" ht="13.2" hidden="false" customHeight="false" outlineLevel="0" collapsed="false">
      <c r="A10" s="1" t="s">
        <v>46</v>
      </c>
      <c r="B10" s="1" t="s">
        <v>40</v>
      </c>
      <c r="C10" s="1" t="s">
        <v>41</v>
      </c>
      <c r="D10" s="1" t="s">
        <v>42</v>
      </c>
      <c r="E10" s="1" t="s">
        <v>43</v>
      </c>
      <c r="F10" s="1" t="s">
        <v>44</v>
      </c>
      <c r="G10" s="1"/>
      <c r="H10" s="1"/>
      <c r="I10" s="1"/>
      <c r="J10" s="1" t="n">
        <v>16.5730991363525</v>
      </c>
      <c r="K10" s="1" t="n">
        <v>16.6287498474121</v>
      </c>
      <c r="L10" s="1" t="n">
        <v>0.0787006393074989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1.52778166106769</v>
      </c>
      <c r="U10" s="2" t="b">
        <f aca="false">TRUE()</f>
        <v>1</v>
      </c>
      <c r="V10" s="2" t="n">
        <v>3</v>
      </c>
      <c r="W10" s="2" t="n">
        <v>8</v>
      </c>
      <c r="X10" s="2" t="n">
        <v>1</v>
      </c>
      <c r="Y10" s="2"/>
      <c r="Z10" s="2" t="s">
        <v>45</v>
      </c>
      <c r="AA10" s="2" t="s">
        <v>45</v>
      </c>
    </row>
    <row r="11" customFormat="false" ht="13.2" hidden="false" customHeight="false" outlineLevel="0" collapsed="false">
      <c r="A11" s="1" t="s">
        <v>47</v>
      </c>
      <c r="B11" s="1" t="s">
        <v>40</v>
      </c>
      <c r="C11" s="1" t="s">
        <v>48</v>
      </c>
      <c r="D11" s="1" t="s">
        <v>42</v>
      </c>
      <c r="E11" s="1" t="s">
        <v>43</v>
      </c>
      <c r="F11" s="1" t="s">
        <v>44</v>
      </c>
      <c r="G11" s="1" t="n">
        <v>1</v>
      </c>
      <c r="H11" s="1" t="n">
        <v>0.491460382938385</v>
      </c>
      <c r="I11" s="1" t="n">
        <v>2.03475189208984</v>
      </c>
      <c r="J11" s="1" t="n">
        <v>23.498010635376</v>
      </c>
      <c r="K11" s="1" t="n">
        <v>23.7296104431152</v>
      </c>
      <c r="L11" s="1" t="n">
        <v>0.327530235052109</v>
      </c>
      <c r="M11" s="1"/>
      <c r="N11" s="1" t="n">
        <v>7.10086059570313</v>
      </c>
      <c r="O11" s="1" t="n">
        <v>0.238190948963165</v>
      </c>
      <c r="P11" s="1"/>
      <c r="Q11" s="1"/>
      <c r="R11" s="1" t="n">
        <v>0</v>
      </c>
      <c r="S11" s="2" t="b">
        <f aca="false">TRUE()</f>
        <v>1</v>
      </c>
      <c r="T11" s="2" t="n">
        <v>1.01635623751106</v>
      </c>
      <c r="U11" s="2" t="b">
        <f aca="false">TRUE()</f>
        <v>1</v>
      </c>
      <c r="V11" s="2" t="n">
        <v>3</v>
      </c>
      <c r="W11" s="2" t="n">
        <v>16</v>
      </c>
      <c r="X11" s="2" t="n">
        <v>1</v>
      </c>
      <c r="Y11" s="2"/>
      <c r="Z11" s="2" t="s">
        <v>45</v>
      </c>
      <c r="AA11" s="2" t="s">
        <v>45</v>
      </c>
    </row>
    <row r="12" customFormat="false" ht="13.2" hidden="false" customHeight="false" outlineLevel="0" collapsed="false">
      <c r="A12" s="1" t="s">
        <v>49</v>
      </c>
      <c r="B12" s="1" t="s">
        <v>40</v>
      </c>
      <c r="C12" s="1" t="s">
        <v>48</v>
      </c>
      <c r="D12" s="1" t="s">
        <v>42</v>
      </c>
      <c r="E12" s="1" t="s">
        <v>43</v>
      </c>
      <c r="F12" s="1" t="s">
        <v>44</v>
      </c>
      <c r="G12" s="1" t="n">
        <v>1</v>
      </c>
      <c r="H12" s="1" t="n">
        <v>0.491460382938385</v>
      </c>
      <c r="I12" s="1" t="n">
        <v>2.03475189208984</v>
      </c>
      <c r="J12" s="1" t="n">
        <v>23.9612083435059</v>
      </c>
      <c r="K12" s="1" t="n">
        <v>23.7296104431152</v>
      </c>
      <c r="L12" s="1" t="n">
        <v>0.327530235052109</v>
      </c>
      <c r="M12" s="1"/>
      <c r="N12" s="1" t="n">
        <v>7.10086059570313</v>
      </c>
      <c r="O12" s="1" t="n">
        <v>0.238190948963165</v>
      </c>
      <c r="P12" s="1"/>
      <c r="Q12" s="1"/>
      <c r="R12" s="1" t="n">
        <v>0</v>
      </c>
      <c r="S12" s="2" t="b">
        <f aca="false">TRUE()</f>
        <v>1</v>
      </c>
      <c r="T12" s="2" t="n">
        <v>1.01635623751106</v>
      </c>
      <c r="U12" s="2" t="b">
        <f aca="false">TRUE()</f>
        <v>1</v>
      </c>
      <c r="V12" s="2" t="n">
        <v>3</v>
      </c>
      <c r="W12" s="2" t="n">
        <v>16</v>
      </c>
      <c r="X12" s="2" t="n">
        <v>1</v>
      </c>
      <c r="Y12" s="2"/>
      <c r="Z12" s="2" t="s">
        <v>45</v>
      </c>
      <c r="AA12" s="2" t="s">
        <v>45</v>
      </c>
    </row>
    <row r="13" customFormat="false" ht="13.2" hidden="false" customHeight="false" outlineLevel="0" collapsed="false">
      <c r="A13" s="1" t="s">
        <v>50</v>
      </c>
      <c r="B13" s="1" t="s">
        <v>40</v>
      </c>
      <c r="C13" s="1" t="s">
        <v>51</v>
      </c>
      <c r="D13" s="1" t="s">
        <v>42</v>
      </c>
      <c r="E13" s="1" t="s">
        <v>43</v>
      </c>
      <c r="F13" s="1" t="s">
        <v>44</v>
      </c>
      <c r="G13" s="1" t="n">
        <v>1</v>
      </c>
      <c r="H13" s="1" t="n">
        <v>0.775483012199402</v>
      </c>
      <c r="I13" s="1" t="n">
        <v>1.28951895236969</v>
      </c>
      <c r="J13" s="1" t="n">
        <v>26.9230346679688</v>
      </c>
      <c r="K13" s="1" t="n">
        <v>26.8584442138672</v>
      </c>
      <c r="L13" s="1" t="n">
        <v>0.0913446992635727</v>
      </c>
      <c r="M13" s="1"/>
      <c r="N13" s="1" t="n">
        <v>10.2296953201294</v>
      </c>
      <c r="O13" s="1" t="n">
        <v>0.085257388651371</v>
      </c>
      <c r="P13" s="1"/>
      <c r="Q13" s="1"/>
      <c r="R13" s="1" t="n">
        <v>0</v>
      </c>
      <c r="S13" s="2" t="b">
        <f aca="false">TRUE()</f>
        <v>1</v>
      </c>
      <c r="T13" s="2" t="n">
        <v>1.74417559346002</v>
      </c>
      <c r="U13" s="2" t="b">
        <f aca="false">TRUE()</f>
        <v>1</v>
      </c>
      <c r="V13" s="2" t="n">
        <v>3</v>
      </c>
      <c r="W13" s="2" t="n">
        <v>18</v>
      </c>
      <c r="X13" s="2" t="n">
        <v>1</v>
      </c>
      <c r="Y13" s="2"/>
      <c r="Z13" s="2" t="s">
        <v>45</v>
      </c>
      <c r="AA13" s="2" t="s">
        <v>45</v>
      </c>
    </row>
    <row r="14" customFormat="false" ht="13.2" hidden="false" customHeight="false" outlineLevel="0" collapsed="false">
      <c r="A14" s="1" t="s">
        <v>52</v>
      </c>
      <c r="B14" s="1" t="s">
        <v>40</v>
      </c>
      <c r="C14" s="1" t="s">
        <v>51</v>
      </c>
      <c r="D14" s="1" t="s">
        <v>42</v>
      </c>
      <c r="E14" s="1" t="s">
        <v>43</v>
      </c>
      <c r="F14" s="1" t="s">
        <v>44</v>
      </c>
      <c r="G14" s="1" t="n">
        <v>1</v>
      </c>
      <c r="H14" s="1" t="n">
        <v>0.775483012199402</v>
      </c>
      <c r="I14" s="1" t="n">
        <v>1.28951895236969</v>
      </c>
      <c r="J14" s="1" t="n">
        <v>26.7938537597656</v>
      </c>
      <c r="K14" s="1" t="n">
        <v>26.8584442138672</v>
      </c>
      <c r="L14" s="1" t="n">
        <v>0.0913446992635727</v>
      </c>
      <c r="M14" s="1"/>
      <c r="N14" s="1" t="n">
        <v>10.2296953201294</v>
      </c>
      <c r="O14" s="1" t="n">
        <v>0.085257388651371</v>
      </c>
      <c r="P14" s="1"/>
      <c r="Q14" s="1"/>
      <c r="R14" s="1" t="n">
        <v>0</v>
      </c>
      <c r="S14" s="2" t="b">
        <f aca="false">TRUE()</f>
        <v>1</v>
      </c>
      <c r="T14" s="2" t="n">
        <v>1.74417559346002</v>
      </c>
      <c r="U14" s="2" t="b">
        <f aca="false">TRUE()</f>
        <v>1</v>
      </c>
      <c r="V14" s="2" t="n">
        <v>3</v>
      </c>
      <c r="W14" s="2" t="n">
        <v>18</v>
      </c>
      <c r="X14" s="2" t="n">
        <v>1</v>
      </c>
      <c r="Y14" s="2"/>
      <c r="Z14" s="2" t="s">
        <v>45</v>
      </c>
      <c r="AA14" s="2" t="s">
        <v>45</v>
      </c>
    </row>
    <row r="15" customFormat="false" ht="13.2" hidden="false" customHeight="false" outlineLevel="0" collapsed="false">
      <c r="A15" s="1" t="s">
        <v>53</v>
      </c>
      <c r="B15" s="1" t="s">
        <v>40</v>
      </c>
      <c r="C15" s="1" t="s">
        <v>54</v>
      </c>
      <c r="D15" s="1" t="s">
        <v>42</v>
      </c>
      <c r="E15" s="1" t="s">
        <v>43</v>
      </c>
      <c r="F15" s="1" t="s">
        <v>44</v>
      </c>
      <c r="G15" s="1" t="n">
        <v>1</v>
      </c>
      <c r="H15" s="1" t="n">
        <v>0.846884846687317</v>
      </c>
      <c r="I15" s="1" t="n">
        <v>1.18079805374146</v>
      </c>
      <c r="J15" s="1" t="n">
        <v>28.9517631530762</v>
      </c>
      <c r="K15" s="1" t="n">
        <v>28.9546432495117</v>
      </c>
      <c r="L15" s="1" t="n">
        <v>0.00407442031428218</v>
      </c>
      <c r="M15" s="1"/>
      <c r="N15" s="1" t="n">
        <v>12.3258953094482</v>
      </c>
      <c r="O15" s="1" t="n">
        <v>0.0557242855429649</v>
      </c>
      <c r="P15" s="1"/>
      <c r="Q15" s="1"/>
      <c r="R15" s="1" t="n">
        <v>0</v>
      </c>
      <c r="S15" s="2" t="b">
        <f aca="false">TRUE()</f>
        <v>1</v>
      </c>
      <c r="T15" s="2" t="n">
        <v>2.19038606763763</v>
      </c>
      <c r="U15" s="2" t="b">
        <f aca="false">TRUE()</f>
        <v>1</v>
      </c>
      <c r="V15" s="2" t="n">
        <v>3</v>
      </c>
      <c r="W15" s="2" t="n">
        <v>19</v>
      </c>
      <c r="X15" s="2" t="n">
        <v>1</v>
      </c>
      <c r="Y15" s="2"/>
      <c r="Z15" s="2" t="s">
        <v>45</v>
      </c>
      <c r="AA15" s="2" t="s">
        <v>45</v>
      </c>
    </row>
    <row r="16" customFormat="false" ht="13.2" hidden="false" customHeight="false" outlineLevel="0" collapsed="false">
      <c r="A16" s="1" t="s">
        <v>55</v>
      </c>
      <c r="B16" s="1" t="s">
        <v>40</v>
      </c>
      <c r="C16" s="1" t="s">
        <v>54</v>
      </c>
      <c r="D16" s="1" t="s">
        <v>42</v>
      </c>
      <c r="E16" s="1" t="s">
        <v>43</v>
      </c>
      <c r="F16" s="1" t="s">
        <v>44</v>
      </c>
      <c r="G16" s="1" t="n">
        <v>1</v>
      </c>
      <c r="H16" s="1" t="n">
        <v>0.846884846687317</v>
      </c>
      <c r="I16" s="1" t="n">
        <v>1.18079805374146</v>
      </c>
      <c r="J16" s="1" t="n">
        <v>28.9575252532959</v>
      </c>
      <c r="K16" s="1" t="n">
        <v>28.9546432495117</v>
      </c>
      <c r="L16" s="1" t="n">
        <v>0.00407442031428218</v>
      </c>
      <c r="M16" s="1"/>
      <c r="N16" s="1" t="n">
        <v>12.3258953094482</v>
      </c>
      <c r="O16" s="1" t="n">
        <v>0.0557242855429649</v>
      </c>
      <c r="P16" s="1"/>
      <c r="Q16" s="1"/>
      <c r="R16" s="1" t="n">
        <v>0</v>
      </c>
      <c r="S16" s="2" t="b">
        <f aca="false">TRUE()</f>
        <v>1</v>
      </c>
      <c r="T16" s="2" t="n">
        <v>2.19038606763763</v>
      </c>
      <c r="U16" s="2" t="b">
        <f aca="false">TRUE()</f>
        <v>1</v>
      </c>
      <c r="V16" s="2" t="n">
        <v>3</v>
      </c>
      <c r="W16" s="2" t="n">
        <v>19</v>
      </c>
      <c r="X16" s="2" t="n">
        <v>1</v>
      </c>
      <c r="Y16" s="2"/>
      <c r="Z16" s="2" t="s">
        <v>45</v>
      </c>
      <c r="AA16" s="2" t="s">
        <v>45</v>
      </c>
    </row>
    <row r="17" customFormat="false" ht="13.2" hidden="false" customHeight="false" outlineLevel="0" collapsed="false">
      <c r="A17" s="1" t="s">
        <v>56</v>
      </c>
      <c r="B17" s="1" t="s">
        <v>40</v>
      </c>
      <c r="C17" s="1" t="s">
        <v>57</v>
      </c>
      <c r="D17" s="1" t="s">
        <v>42</v>
      </c>
      <c r="E17" s="1" t="s">
        <v>43</v>
      </c>
      <c r="F17" s="1" t="s">
        <v>44</v>
      </c>
      <c r="G17" s="1" t="n">
        <v>1</v>
      </c>
      <c r="H17" s="1" t="n">
        <v>0.511319994926453</v>
      </c>
      <c r="I17" s="1" t="n">
        <v>1.95572233200073</v>
      </c>
      <c r="J17" s="1" t="n">
        <v>23.9072875976563</v>
      </c>
      <c r="K17" s="1" t="n">
        <v>24.1252021789551</v>
      </c>
      <c r="L17" s="1" t="n">
        <v>0.308177769184113</v>
      </c>
      <c r="M17" s="1"/>
      <c r="N17" s="1" t="n">
        <v>7.49645328521729</v>
      </c>
      <c r="O17" s="1" t="n">
        <v>0.224908113479614</v>
      </c>
      <c r="P17" s="1"/>
      <c r="Q17" s="1"/>
      <c r="R17" s="1" t="n">
        <v>0</v>
      </c>
      <c r="S17" s="2" t="b">
        <f aca="false">TRUE()</f>
        <v>1</v>
      </c>
      <c r="T17" s="2" t="n">
        <v>1.53794479485424</v>
      </c>
      <c r="U17" s="2" t="b">
        <f aca="false">TRUE()</f>
        <v>1</v>
      </c>
      <c r="V17" s="2" t="n">
        <v>3</v>
      </c>
      <c r="W17" s="2" t="n">
        <v>15</v>
      </c>
      <c r="X17" s="2" t="n">
        <v>1</v>
      </c>
      <c r="Y17" s="2"/>
      <c r="Z17" s="2" t="s">
        <v>45</v>
      </c>
      <c r="AA17" s="2" t="s">
        <v>45</v>
      </c>
    </row>
    <row r="18" customFormat="false" ht="13.2" hidden="false" customHeight="false" outlineLevel="0" collapsed="false">
      <c r="A18" s="1" t="s">
        <v>58</v>
      </c>
      <c r="B18" s="1" t="s">
        <v>40</v>
      </c>
      <c r="C18" s="1" t="s">
        <v>57</v>
      </c>
      <c r="D18" s="1" t="s">
        <v>42</v>
      </c>
      <c r="E18" s="1" t="s">
        <v>43</v>
      </c>
      <c r="F18" s="1" t="s">
        <v>44</v>
      </c>
      <c r="G18" s="1" t="n">
        <v>1</v>
      </c>
      <c r="H18" s="1" t="n">
        <v>0.511319994926453</v>
      </c>
      <c r="I18" s="1" t="n">
        <v>1.95572233200073</v>
      </c>
      <c r="J18" s="1" t="n">
        <v>24.3431167602539</v>
      </c>
      <c r="K18" s="1" t="n">
        <v>24.1252021789551</v>
      </c>
      <c r="L18" s="1" t="n">
        <v>0.308177769184113</v>
      </c>
      <c r="M18" s="1"/>
      <c r="N18" s="1" t="n">
        <v>7.49645328521729</v>
      </c>
      <c r="O18" s="1" t="n">
        <v>0.224908113479614</v>
      </c>
      <c r="P18" s="1"/>
      <c r="Q18" s="1"/>
      <c r="R18" s="1" t="n">
        <v>0</v>
      </c>
      <c r="S18" s="2" t="b">
        <f aca="false">TRUE()</f>
        <v>1</v>
      </c>
      <c r="T18" s="2" t="n">
        <v>1.53794479485424</v>
      </c>
      <c r="U18" s="2" t="b">
        <f aca="false">TRUE()</f>
        <v>1</v>
      </c>
      <c r="V18" s="2" t="n">
        <v>3</v>
      </c>
      <c r="W18" s="2" t="n">
        <v>16</v>
      </c>
      <c r="X18" s="2" t="n">
        <v>1</v>
      </c>
      <c r="Y18" s="2"/>
      <c r="Z18" s="2" t="s">
        <v>45</v>
      </c>
      <c r="AA18" s="2" t="s">
        <v>45</v>
      </c>
    </row>
    <row r="19" customFormat="false" ht="13.2" hidden="false" customHeight="false" outlineLevel="0" collapsed="false">
      <c r="A19" s="1" t="s">
        <v>59</v>
      </c>
      <c r="B19" s="1" t="s">
        <v>40</v>
      </c>
      <c r="C19" s="1" t="s">
        <v>60</v>
      </c>
      <c r="D19" s="1" t="s">
        <v>42</v>
      </c>
      <c r="E19" s="1" t="s">
        <v>43</v>
      </c>
      <c r="F19" s="1" t="s">
        <v>44</v>
      </c>
      <c r="G19" s="1" t="n">
        <v>1</v>
      </c>
      <c r="H19" s="1" t="n">
        <v>0.379395842552185</v>
      </c>
      <c r="I19" s="1" t="n">
        <v>2.63576936721802</v>
      </c>
      <c r="J19" s="1" t="n">
        <v>23.5863037109375</v>
      </c>
      <c r="K19" s="1" t="n">
        <v>23.2661361694336</v>
      </c>
      <c r="L19" s="1" t="n">
        <v>0.452785283327103</v>
      </c>
      <c r="M19" s="1"/>
      <c r="N19" s="1" t="n">
        <v>6.6373872756958</v>
      </c>
      <c r="O19" s="1" t="n">
        <v>0.324967920780182</v>
      </c>
      <c r="P19" s="1"/>
      <c r="Q19" s="1"/>
      <c r="R19" s="1" t="n">
        <v>0</v>
      </c>
      <c r="S19" s="2" t="b">
        <f aca="false">TRUE()</f>
        <v>1</v>
      </c>
      <c r="T19" s="2" t="n">
        <v>1.69993247062246</v>
      </c>
      <c r="U19" s="2" t="b">
        <f aca="false">TRUE()</f>
        <v>1</v>
      </c>
      <c r="V19" s="2" t="n">
        <v>3</v>
      </c>
      <c r="W19" s="2" t="n">
        <v>15</v>
      </c>
      <c r="X19" s="2" t="n">
        <v>1</v>
      </c>
      <c r="Y19" s="2"/>
      <c r="Z19" s="2" t="s">
        <v>45</v>
      </c>
      <c r="AA19" s="2" t="s">
        <v>45</v>
      </c>
    </row>
    <row r="20" customFormat="false" ht="13.2" hidden="false" customHeight="false" outlineLevel="0" collapsed="false">
      <c r="A20" s="1" t="s">
        <v>61</v>
      </c>
      <c r="B20" s="1" t="s">
        <v>40</v>
      </c>
      <c r="C20" s="1" t="s">
        <v>60</v>
      </c>
      <c r="D20" s="1" t="s">
        <v>42</v>
      </c>
      <c r="E20" s="1" t="s">
        <v>43</v>
      </c>
      <c r="F20" s="1" t="s">
        <v>44</v>
      </c>
      <c r="G20" s="1" t="n">
        <v>1</v>
      </c>
      <c r="H20" s="1" t="n">
        <v>0.379395842552185</v>
      </c>
      <c r="I20" s="1" t="n">
        <v>2.63576936721802</v>
      </c>
      <c r="J20" s="1" t="n">
        <v>22.9459686279297</v>
      </c>
      <c r="K20" s="1" t="n">
        <v>23.2661361694336</v>
      </c>
      <c r="L20" s="1" t="n">
        <v>0.452785283327103</v>
      </c>
      <c r="M20" s="1"/>
      <c r="N20" s="1" t="n">
        <v>6.6373872756958</v>
      </c>
      <c r="O20" s="1" t="n">
        <v>0.324967920780182</v>
      </c>
      <c r="P20" s="1"/>
      <c r="Q20" s="1"/>
      <c r="R20" s="1" t="n">
        <v>0</v>
      </c>
      <c r="S20" s="2" t="b">
        <f aca="false">TRUE()</f>
        <v>1</v>
      </c>
      <c r="T20" s="2" t="n">
        <v>1.69993247062246</v>
      </c>
      <c r="U20" s="2" t="b">
        <f aca="false">TRUE()</f>
        <v>1</v>
      </c>
      <c r="V20" s="2" t="n">
        <v>3</v>
      </c>
      <c r="W20" s="2" t="n">
        <v>14</v>
      </c>
      <c r="X20" s="2" t="n">
        <v>1</v>
      </c>
      <c r="Y20" s="2"/>
      <c r="Z20" s="2" t="s">
        <v>45</v>
      </c>
      <c r="AA20" s="2" t="s">
        <v>45</v>
      </c>
    </row>
    <row r="21" customFormat="false" ht="13.2" hidden="false" customHeight="false" outlineLevel="0" collapsed="false">
      <c r="A21" s="1" t="s">
        <v>62</v>
      </c>
      <c r="B21" s="1" t="s">
        <v>63</v>
      </c>
      <c r="C21" s="1" t="s">
        <v>41</v>
      </c>
      <c r="D21" s="1" t="s">
        <v>42</v>
      </c>
      <c r="E21" s="1" t="s">
        <v>43</v>
      </c>
      <c r="F21" s="1" t="s">
        <v>44</v>
      </c>
      <c r="G21" s="1"/>
      <c r="H21" s="1"/>
      <c r="I21" s="1"/>
      <c r="J21" s="1" t="n">
        <v>16.05198097229</v>
      </c>
      <c r="K21" s="1" t="n">
        <v>15.9826602935791</v>
      </c>
      <c r="L21" s="1" t="n">
        <v>0.09803356975317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1.52778166106769</v>
      </c>
      <c r="U21" s="2" t="b">
        <f aca="false">TRUE()</f>
        <v>1</v>
      </c>
      <c r="V21" s="2" t="n">
        <v>3</v>
      </c>
      <c r="W21" s="2" t="n">
        <v>8</v>
      </c>
      <c r="X21" s="2" t="n">
        <v>1</v>
      </c>
      <c r="Y21" s="2"/>
      <c r="Z21" s="2" t="s">
        <v>45</v>
      </c>
      <c r="AA21" s="2" t="s">
        <v>45</v>
      </c>
    </row>
    <row r="22" customFormat="false" ht="13.2" hidden="false" customHeight="false" outlineLevel="0" collapsed="false">
      <c r="A22" s="1" t="s">
        <v>64</v>
      </c>
      <c r="B22" s="1" t="s">
        <v>63</v>
      </c>
      <c r="C22" s="1" t="s">
        <v>41</v>
      </c>
      <c r="D22" s="1" t="s">
        <v>42</v>
      </c>
      <c r="E22" s="1" t="s">
        <v>43</v>
      </c>
      <c r="F22" s="1" t="s">
        <v>44</v>
      </c>
      <c r="G22" s="1"/>
      <c r="H22" s="1"/>
      <c r="I22" s="1"/>
      <c r="J22" s="1" t="n">
        <v>15.9133405685425</v>
      </c>
      <c r="K22" s="1" t="n">
        <v>15.9826602935791</v>
      </c>
      <c r="L22" s="1" t="n">
        <v>0.09803356975317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1.52778166106769</v>
      </c>
      <c r="U22" s="2" t="b">
        <f aca="false">TRUE()</f>
        <v>1</v>
      </c>
      <c r="V22" s="2" t="n">
        <v>3</v>
      </c>
      <c r="W22" s="2" t="n">
        <v>8</v>
      </c>
      <c r="X22" s="2" t="n">
        <v>1</v>
      </c>
      <c r="Y22" s="2"/>
      <c r="Z22" s="2" t="s">
        <v>45</v>
      </c>
      <c r="AA22" s="2" t="s">
        <v>45</v>
      </c>
    </row>
    <row r="23" customFormat="false" ht="13.2" hidden="false" customHeight="false" outlineLevel="0" collapsed="false">
      <c r="A23" s="1" t="s">
        <v>65</v>
      </c>
      <c r="B23" s="1" t="s">
        <v>63</v>
      </c>
      <c r="C23" s="1" t="s">
        <v>48</v>
      </c>
      <c r="D23" s="1" t="s">
        <v>42</v>
      </c>
      <c r="E23" s="1" t="s">
        <v>43</v>
      </c>
      <c r="F23" s="1" t="s">
        <v>44</v>
      </c>
      <c r="G23" s="1" t="n">
        <v>1.07567715644836</v>
      </c>
      <c r="H23" s="1" t="n">
        <v>0.873347640037537</v>
      </c>
      <c r="I23" s="1" t="n">
        <v>1.32488059997559</v>
      </c>
      <c r="J23" s="1" t="n">
        <v>22.9695453643799</v>
      </c>
      <c r="K23" s="1" t="n">
        <v>22.9782752990723</v>
      </c>
      <c r="L23" s="1" t="n">
        <v>0.0123473405838013</v>
      </c>
      <c r="M23" s="1"/>
      <c r="N23" s="1" t="n">
        <v>6.99561548233032</v>
      </c>
      <c r="O23" s="1" t="n">
        <v>0.0698678642511368</v>
      </c>
      <c r="P23" s="1"/>
      <c r="Q23" s="1"/>
      <c r="R23" s="1" t="n">
        <v>-0.105245113372803</v>
      </c>
      <c r="S23" s="2" t="b">
        <f aca="false">TRUE()</f>
        <v>1</v>
      </c>
      <c r="T23" s="2" t="n">
        <v>1.01635623751106</v>
      </c>
      <c r="U23" s="2" t="b">
        <f aca="false">TRUE()</f>
        <v>1</v>
      </c>
      <c r="V23" s="2" t="n">
        <v>3</v>
      </c>
      <c r="W23" s="2" t="n">
        <v>16</v>
      </c>
      <c r="X23" s="2" t="n">
        <v>1</v>
      </c>
      <c r="Y23" s="2"/>
      <c r="Z23" s="2" t="s">
        <v>45</v>
      </c>
      <c r="AA23" s="2" t="s">
        <v>45</v>
      </c>
    </row>
    <row r="24" customFormat="false" ht="13.2" hidden="false" customHeight="false" outlineLevel="0" collapsed="false">
      <c r="A24" s="1" t="s">
        <v>66</v>
      </c>
      <c r="B24" s="1" t="s">
        <v>63</v>
      </c>
      <c r="C24" s="1" t="s">
        <v>48</v>
      </c>
      <c r="D24" s="1" t="s">
        <v>42</v>
      </c>
      <c r="E24" s="1" t="s">
        <v>43</v>
      </c>
      <c r="F24" s="1" t="s">
        <v>44</v>
      </c>
      <c r="G24" s="1" t="n">
        <v>1.07567715644836</v>
      </c>
      <c r="H24" s="1" t="n">
        <v>0.873347640037537</v>
      </c>
      <c r="I24" s="1" t="n">
        <v>1.32488059997559</v>
      </c>
      <c r="J24" s="1" t="n">
        <v>22.9870071411133</v>
      </c>
      <c r="K24" s="1" t="n">
        <v>22.9782752990723</v>
      </c>
      <c r="L24" s="1" t="n">
        <v>0.0123473405838013</v>
      </c>
      <c r="M24" s="1"/>
      <c r="N24" s="1" t="n">
        <v>6.99561548233032</v>
      </c>
      <c r="O24" s="1" t="n">
        <v>0.0698678642511368</v>
      </c>
      <c r="P24" s="1"/>
      <c r="Q24" s="1"/>
      <c r="R24" s="1" t="n">
        <v>-0.105245113372803</v>
      </c>
      <c r="S24" s="2" t="b">
        <f aca="false">TRUE()</f>
        <v>1</v>
      </c>
      <c r="T24" s="2" t="n">
        <v>1.01635623751106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/>
      <c r="Z24" s="2" t="s">
        <v>45</v>
      </c>
      <c r="AA24" s="2" t="s">
        <v>45</v>
      </c>
    </row>
    <row r="25" customFormat="false" ht="13.2" hidden="false" customHeight="false" outlineLevel="0" collapsed="false">
      <c r="A25" s="1" t="s">
        <v>67</v>
      </c>
      <c r="B25" s="1" t="s">
        <v>63</v>
      </c>
      <c r="C25" s="1" t="s">
        <v>51</v>
      </c>
      <c r="D25" s="1" t="s">
        <v>42</v>
      </c>
      <c r="E25" s="1" t="s">
        <v>43</v>
      </c>
      <c r="F25" s="1" t="s">
        <v>44</v>
      </c>
      <c r="G25" s="1" t="n">
        <v>1.20560371875763</v>
      </c>
      <c r="H25" s="1" t="n">
        <v>0.94437974691391</v>
      </c>
      <c r="I25" s="1" t="n">
        <v>1.53908467292786</v>
      </c>
      <c r="J25" s="1" t="n">
        <v>25.9861850738525</v>
      </c>
      <c r="K25" s="1" t="n">
        <v>25.9426002502441</v>
      </c>
      <c r="L25" s="1" t="n">
        <v>0.0616382472217083</v>
      </c>
      <c r="M25" s="1"/>
      <c r="N25" s="1" t="n">
        <v>9.95993995666504</v>
      </c>
      <c r="O25" s="1" t="n">
        <v>0.081883616745472</v>
      </c>
      <c r="P25" s="1"/>
      <c r="Q25" s="1"/>
      <c r="R25" s="1" t="n">
        <v>-0.269755840301514</v>
      </c>
      <c r="S25" s="2" t="b">
        <f aca="false">TRUE()</f>
        <v>1</v>
      </c>
      <c r="T25" s="2" t="n">
        <v>1.74417559346002</v>
      </c>
      <c r="U25" s="2" t="b">
        <f aca="false">TRUE()</f>
        <v>1</v>
      </c>
      <c r="V25" s="2" t="n">
        <v>3</v>
      </c>
      <c r="W25" s="2" t="n">
        <v>17</v>
      </c>
      <c r="X25" s="2" t="n">
        <v>1</v>
      </c>
      <c r="Y25" s="2"/>
      <c r="Z25" s="2" t="s">
        <v>45</v>
      </c>
      <c r="AA25" s="2" t="s">
        <v>45</v>
      </c>
    </row>
    <row r="26" customFormat="false" ht="13.2" hidden="false" customHeight="false" outlineLevel="0" collapsed="false">
      <c r="A26" s="1" t="s">
        <v>68</v>
      </c>
      <c r="B26" s="1" t="s">
        <v>63</v>
      </c>
      <c r="C26" s="1" t="s">
        <v>51</v>
      </c>
      <c r="D26" s="1" t="s">
        <v>42</v>
      </c>
      <c r="E26" s="1" t="s">
        <v>43</v>
      </c>
      <c r="F26" s="1" t="s">
        <v>44</v>
      </c>
      <c r="G26" s="1" t="n">
        <v>1.20560371875763</v>
      </c>
      <c r="H26" s="1" t="n">
        <v>0.94437974691391</v>
      </c>
      <c r="I26" s="1" t="n">
        <v>1.53908467292786</v>
      </c>
      <c r="J26" s="1" t="n">
        <v>25.8990154266357</v>
      </c>
      <c r="K26" s="1" t="n">
        <v>25.9426002502441</v>
      </c>
      <c r="L26" s="1" t="n">
        <v>0.0616382472217083</v>
      </c>
      <c r="M26" s="1"/>
      <c r="N26" s="1" t="n">
        <v>9.95993995666504</v>
      </c>
      <c r="O26" s="1" t="n">
        <v>0.081883616745472</v>
      </c>
      <c r="P26" s="1"/>
      <c r="Q26" s="1"/>
      <c r="R26" s="1" t="n">
        <v>-0.269755840301514</v>
      </c>
      <c r="S26" s="2" t="b">
        <f aca="false">TRUE()</f>
        <v>1</v>
      </c>
      <c r="T26" s="2" t="n">
        <v>1.74417559346002</v>
      </c>
      <c r="U26" s="2" t="b">
        <f aca="false">TRUE()</f>
        <v>1</v>
      </c>
      <c r="V26" s="2" t="n">
        <v>3</v>
      </c>
      <c r="W26" s="2" t="n">
        <v>17</v>
      </c>
      <c r="X26" s="2" t="n">
        <v>1</v>
      </c>
      <c r="Y26" s="2"/>
      <c r="Z26" s="2" t="s">
        <v>45</v>
      </c>
      <c r="AA26" s="2" t="s">
        <v>45</v>
      </c>
    </row>
    <row r="27" customFormat="false" ht="13.2" hidden="false" customHeight="false" outlineLevel="0" collapsed="false">
      <c r="A27" s="1" t="s">
        <v>69</v>
      </c>
      <c r="B27" s="1" t="s">
        <v>63</v>
      </c>
      <c r="C27" s="1" t="s">
        <v>54</v>
      </c>
      <c r="D27" s="1" t="s">
        <v>42</v>
      </c>
      <c r="E27" s="1" t="s">
        <v>43</v>
      </c>
      <c r="F27" s="1" t="s">
        <v>44</v>
      </c>
      <c r="G27" s="1" t="n">
        <v>1.3873405456543</v>
      </c>
      <c r="H27" s="1" t="n">
        <v>1.122878074646</v>
      </c>
      <c r="I27" s="1" t="n">
        <v>1.71408975124359</v>
      </c>
      <c r="J27" s="1" t="n">
        <v>27.8212814331055</v>
      </c>
      <c r="K27" s="1" t="n">
        <v>27.8362350463867</v>
      </c>
      <c r="L27" s="1" t="n">
        <v>0.0211462546139956</v>
      </c>
      <c r="M27" s="1"/>
      <c r="N27" s="1" t="n">
        <v>11.853572845459</v>
      </c>
      <c r="O27" s="1" t="n">
        <v>0.0709145441651344</v>
      </c>
      <c r="P27" s="1"/>
      <c r="Q27" s="1"/>
      <c r="R27" s="1" t="n">
        <v>-0.4723219871521</v>
      </c>
      <c r="S27" s="2" t="b">
        <f aca="false">TRUE()</f>
        <v>1</v>
      </c>
      <c r="T27" s="2" t="n">
        <v>2.19038606763763</v>
      </c>
      <c r="U27" s="2" t="b">
        <f aca="false">TRUE()</f>
        <v>1</v>
      </c>
      <c r="V27" s="2" t="n">
        <v>3</v>
      </c>
      <c r="W27" s="2" t="n">
        <v>18</v>
      </c>
      <c r="X27" s="2" t="n">
        <v>1</v>
      </c>
      <c r="Y27" s="2"/>
      <c r="Z27" s="2" t="s">
        <v>45</v>
      </c>
      <c r="AA27" s="2" t="s">
        <v>45</v>
      </c>
    </row>
    <row r="28" customFormat="false" ht="13.2" hidden="false" customHeight="false" outlineLevel="0" collapsed="false">
      <c r="A28" s="1" t="s">
        <v>70</v>
      </c>
      <c r="B28" s="1" t="s">
        <v>63</v>
      </c>
      <c r="C28" s="1" t="s">
        <v>54</v>
      </c>
      <c r="D28" s="1" t="s">
        <v>42</v>
      </c>
      <c r="E28" s="1" t="s">
        <v>43</v>
      </c>
      <c r="F28" s="1" t="s">
        <v>44</v>
      </c>
      <c r="G28" s="1" t="n">
        <v>1.3873405456543</v>
      </c>
      <c r="H28" s="1" t="n">
        <v>1.122878074646</v>
      </c>
      <c r="I28" s="1" t="n">
        <v>1.71408975124359</v>
      </c>
      <c r="J28" s="1" t="n">
        <v>27.8511867523193</v>
      </c>
      <c r="K28" s="1" t="n">
        <v>27.8362350463867</v>
      </c>
      <c r="L28" s="1" t="n">
        <v>0.0211462546139956</v>
      </c>
      <c r="M28" s="1"/>
      <c r="N28" s="1" t="n">
        <v>11.853572845459</v>
      </c>
      <c r="O28" s="1" t="n">
        <v>0.0709145441651344</v>
      </c>
      <c r="P28" s="1"/>
      <c r="Q28" s="1"/>
      <c r="R28" s="1" t="n">
        <v>-0.4723219871521</v>
      </c>
      <c r="S28" s="2" t="b">
        <f aca="false">TRUE()</f>
        <v>1</v>
      </c>
      <c r="T28" s="2" t="n">
        <v>2.19038606763763</v>
      </c>
      <c r="U28" s="2" t="b">
        <f aca="false">TRUE()</f>
        <v>1</v>
      </c>
      <c r="V28" s="2" t="n">
        <v>3</v>
      </c>
      <c r="W28" s="2" t="n">
        <v>18</v>
      </c>
      <c r="X28" s="2" t="n">
        <v>1</v>
      </c>
      <c r="Y28" s="2"/>
      <c r="Z28" s="2" t="s">
        <v>45</v>
      </c>
      <c r="AA28" s="2" t="s">
        <v>45</v>
      </c>
    </row>
    <row r="29" customFormat="false" ht="13.2" hidden="false" customHeight="false" outlineLevel="0" collapsed="false">
      <c r="A29" s="1" t="s">
        <v>71</v>
      </c>
      <c r="B29" s="1" t="s">
        <v>63</v>
      </c>
      <c r="C29" s="1" t="s">
        <v>57</v>
      </c>
      <c r="D29" s="1" t="s">
        <v>42</v>
      </c>
      <c r="E29" s="1" t="s">
        <v>43</v>
      </c>
      <c r="F29" s="1" t="s">
        <v>44</v>
      </c>
      <c r="G29" s="1" t="n">
        <v>0.816461682319641</v>
      </c>
      <c r="H29" s="1" t="n">
        <v>0.653609097003937</v>
      </c>
      <c r="I29" s="1" t="n">
        <v>1.01989042758942</v>
      </c>
      <c r="J29" s="1" t="n">
        <v>23.744104385376</v>
      </c>
      <c r="K29" s="1" t="n">
        <v>23.771656036377</v>
      </c>
      <c r="L29" s="1" t="n">
        <v>0.0389652661979198</v>
      </c>
      <c r="M29" s="1"/>
      <c r="N29" s="1" t="n">
        <v>7.78899621963501</v>
      </c>
      <c r="O29" s="1" t="n">
        <v>0.0745951533317566</v>
      </c>
      <c r="P29" s="1"/>
      <c r="Q29" s="1"/>
      <c r="R29" s="1" t="n">
        <v>0.292542934417725</v>
      </c>
      <c r="S29" s="2" t="b">
        <f aca="false">TRUE()</f>
        <v>1</v>
      </c>
      <c r="T29" s="2" t="n">
        <v>1.53794479485424</v>
      </c>
      <c r="U29" s="2" t="b">
        <f aca="false">TRUE()</f>
        <v>1</v>
      </c>
      <c r="V29" s="2" t="n">
        <v>3</v>
      </c>
      <c r="W29" s="2" t="n">
        <v>15</v>
      </c>
      <c r="X29" s="2" t="n">
        <v>1</v>
      </c>
      <c r="Y29" s="2"/>
      <c r="Z29" s="2" t="s">
        <v>45</v>
      </c>
      <c r="AA29" s="2" t="s">
        <v>45</v>
      </c>
    </row>
    <row r="30" customFormat="false" ht="13.2" hidden="false" customHeight="false" outlineLevel="0" collapsed="false">
      <c r="A30" s="1" t="s">
        <v>72</v>
      </c>
      <c r="B30" s="1" t="s">
        <v>63</v>
      </c>
      <c r="C30" s="1" t="s">
        <v>57</v>
      </c>
      <c r="D30" s="1" t="s">
        <v>42</v>
      </c>
      <c r="E30" s="1" t="s">
        <v>43</v>
      </c>
      <c r="F30" s="1" t="s">
        <v>44</v>
      </c>
      <c r="G30" s="1" t="n">
        <v>0.816461682319641</v>
      </c>
      <c r="H30" s="1" t="n">
        <v>0.653609097003937</v>
      </c>
      <c r="I30" s="1" t="n">
        <v>1.01989042758942</v>
      </c>
      <c r="J30" s="1" t="n">
        <v>23.7992095947266</v>
      </c>
      <c r="K30" s="1" t="n">
        <v>23.771656036377</v>
      </c>
      <c r="L30" s="1" t="n">
        <v>0.0389652661979198</v>
      </c>
      <c r="M30" s="1"/>
      <c r="N30" s="1" t="n">
        <v>7.78899621963501</v>
      </c>
      <c r="O30" s="1" t="n">
        <v>0.0745951533317566</v>
      </c>
      <c r="P30" s="1"/>
      <c r="Q30" s="1"/>
      <c r="R30" s="1" t="n">
        <v>0.292542934417725</v>
      </c>
      <c r="S30" s="2" t="b">
        <f aca="false">TRUE()</f>
        <v>1</v>
      </c>
      <c r="T30" s="2" t="n">
        <v>1.53794479485424</v>
      </c>
      <c r="U30" s="2" t="b">
        <f aca="false">TRUE()</f>
        <v>1</v>
      </c>
      <c r="V30" s="2" t="n">
        <v>3</v>
      </c>
      <c r="W30" s="2" t="n">
        <v>16</v>
      </c>
      <c r="X30" s="2" t="n">
        <v>1</v>
      </c>
      <c r="Y30" s="2"/>
      <c r="Z30" s="2" t="s">
        <v>45</v>
      </c>
      <c r="AA30" s="2" t="s">
        <v>45</v>
      </c>
    </row>
    <row r="31" customFormat="false" ht="13.2" hidden="false" customHeight="false" outlineLevel="0" collapsed="false">
      <c r="A31" s="1" t="s">
        <v>73</v>
      </c>
      <c r="B31" s="1" t="s">
        <v>63</v>
      </c>
      <c r="C31" s="1" t="s">
        <v>60</v>
      </c>
      <c r="D31" s="1" t="s">
        <v>42</v>
      </c>
      <c r="E31" s="1" t="s">
        <v>43</v>
      </c>
      <c r="F31" s="1" t="s">
        <v>44</v>
      </c>
      <c r="G31" s="1" t="n">
        <v>1.07575464248657</v>
      </c>
      <c r="H31" s="1" t="n">
        <v>0.812460482120514</v>
      </c>
      <c r="I31" s="1" t="n">
        <v>1.4243745803833</v>
      </c>
      <c r="J31" s="1" t="n">
        <v>22.4510288238525</v>
      </c>
      <c r="K31" s="1" t="n">
        <v>22.5146980285645</v>
      </c>
      <c r="L31" s="1" t="n">
        <v>0.0900432020425797</v>
      </c>
      <c r="M31" s="1"/>
      <c r="N31" s="1" t="n">
        <v>6.53203821182251</v>
      </c>
      <c r="O31" s="1" t="n">
        <v>0.0941232144832611</v>
      </c>
      <c r="P31" s="1"/>
      <c r="Q31" s="1"/>
      <c r="R31" s="1" t="n">
        <v>-0.105349063873291</v>
      </c>
      <c r="S31" s="2" t="b">
        <f aca="false">TRUE()</f>
        <v>1</v>
      </c>
      <c r="T31" s="2" t="n">
        <v>1.69993247062246</v>
      </c>
      <c r="U31" s="2" t="b">
        <f aca="false">TRUE()</f>
        <v>1</v>
      </c>
      <c r="V31" s="2" t="n">
        <v>3</v>
      </c>
      <c r="W31" s="2" t="n">
        <v>14</v>
      </c>
      <c r="X31" s="2" t="n">
        <v>1</v>
      </c>
      <c r="Y31" s="2"/>
      <c r="Z31" s="2" t="s">
        <v>45</v>
      </c>
      <c r="AA31" s="2" t="s">
        <v>45</v>
      </c>
    </row>
    <row r="32" customFormat="false" ht="13.2" hidden="false" customHeight="false" outlineLevel="0" collapsed="false">
      <c r="A32" s="1" t="s">
        <v>74</v>
      </c>
      <c r="B32" s="1" t="s">
        <v>63</v>
      </c>
      <c r="C32" s="1" t="s">
        <v>60</v>
      </c>
      <c r="D32" s="1" t="s">
        <v>42</v>
      </c>
      <c r="E32" s="1" t="s">
        <v>43</v>
      </c>
      <c r="F32" s="1" t="s">
        <v>44</v>
      </c>
      <c r="G32" s="1" t="n">
        <v>1.07575464248657</v>
      </c>
      <c r="H32" s="1" t="n">
        <v>0.812460482120514</v>
      </c>
      <c r="I32" s="1" t="n">
        <v>1.4243745803833</v>
      </c>
      <c r="J32" s="1" t="n">
        <v>22.578369140625</v>
      </c>
      <c r="K32" s="1" t="n">
        <v>22.5146980285645</v>
      </c>
      <c r="L32" s="1" t="n">
        <v>0.0900432020425797</v>
      </c>
      <c r="M32" s="1"/>
      <c r="N32" s="1" t="n">
        <v>6.53203821182251</v>
      </c>
      <c r="O32" s="1" t="n">
        <v>0.0941232144832611</v>
      </c>
      <c r="P32" s="1"/>
      <c r="Q32" s="1"/>
      <c r="R32" s="1" t="n">
        <v>-0.105349063873291</v>
      </c>
      <c r="S32" s="2" t="b">
        <f aca="false">TRUE()</f>
        <v>1</v>
      </c>
      <c r="T32" s="2" t="n">
        <v>1.69993247062246</v>
      </c>
      <c r="U32" s="2" t="b">
        <f aca="false">TRUE()</f>
        <v>1</v>
      </c>
      <c r="V32" s="2" t="n">
        <v>3</v>
      </c>
      <c r="W32" s="2" t="n">
        <v>14</v>
      </c>
      <c r="X32" s="2" t="n">
        <v>1</v>
      </c>
      <c r="Y32" s="2"/>
      <c r="Z32" s="2" t="s">
        <v>45</v>
      </c>
      <c r="AA32" s="2" t="s">
        <v>45</v>
      </c>
    </row>
    <row r="33" customFormat="false" ht="13.2" hidden="false" customHeight="false" outlineLevel="0" collapsed="false">
      <c r="A33" s="1" t="s">
        <v>75</v>
      </c>
      <c r="B33" s="1" t="s">
        <v>76</v>
      </c>
      <c r="C33" s="1" t="s">
        <v>41</v>
      </c>
      <c r="D33" s="1" t="s">
        <v>42</v>
      </c>
      <c r="E33" s="1" t="s">
        <v>43</v>
      </c>
      <c r="F33" s="1" t="s">
        <v>44</v>
      </c>
      <c r="G33" s="1"/>
      <c r="H33" s="1"/>
      <c r="I33" s="1"/>
      <c r="J33" s="1" t="n">
        <v>16.9416904449463</v>
      </c>
      <c r="K33" s="1" t="n">
        <v>16.8354721069336</v>
      </c>
      <c r="L33" s="1" t="n">
        <v>0.150214061141014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1.52778166106769</v>
      </c>
      <c r="U33" s="2" t="b">
        <f aca="false">TRUE()</f>
        <v>1</v>
      </c>
      <c r="V33" s="2" t="n">
        <v>3</v>
      </c>
      <c r="W33" s="2" t="n">
        <v>9</v>
      </c>
      <c r="X33" s="2" t="n">
        <v>1</v>
      </c>
      <c r="Y33" s="2"/>
      <c r="Z33" s="2" t="s">
        <v>45</v>
      </c>
      <c r="AA33" s="2" t="s">
        <v>45</v>
      </c>
    </row>
    <row r="34" customFormat="false" ht="13.2" hidden="false" customHeight="false" outlineLevel="0" collapsed="false">
      <c r="A34" s="1" t="s">
        <v>77</v>
      </c>
      <c r="B34" s="1" t="s">
        <v>76</v>
      </c>
      <c r="C34" s="1" t="s">
        <v>41</v>
      </c>
      <c r="D34" s="1" t="s">
        <v>42</v>
      </c>
      <c r="E34" s="1" t="s">
        <v>43</v>
      </c>
      <c r="F34" s="1" t="s">
        <v>44</v>
      </c>
      <c r="G34" s="1"/>
      <c r="H34" s="1"/>
      <c r="I34" s="1"/>
      <c r="J34" s="1" t="n">
        <v>16.7292556762695</v>
      </c>
      <c r="K34" s="1" t="n">
        <v>16.8354721069336</v>
      </c>
      <c r="L34" s="1" t="n">
        <v>0.150214061141014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1.52778166106769</v>
      </c>
      <c r="U34" s="2" t="b">
        <f aca="false">TRUE()</f>
        <v>1</v>
      </c>
      <c r="V34" s="2" t="n">
        <v>3</v>
      </c>
      <c r="W34" s="2" t="n">
        <v>9</v>
      </c>
      <c r="X34" s="2" t="n">
        <v>1</v>
      </c>
      <c r="Y34" s="2"/>
      <c r="Z34" s="2" t="s">
        <v>45</v>
      </c>
      <c r="AA34" s="2" t="s">
        <v>45</v>
      </c>
    </row>
    <row r="35" customFormat="false" ht="13.2" hidden="false" customHeight="false" outlineLevel="0" collapsed="false">
      <c r="A35" s="1" t="s">
        <v>78</v>
      </c>
      <c r="B35" s="1" t="s">
        <v>76</v>
      </c>
      <c r="C35" s="1" t="s">
        <v>48</v>
      </c>
      <c r="D35" s="1" t="s">
        <v>42</v>
      </c>
      <c r="E35" s="1" t="s">
        <v>43</v>
      </c>
      <c r="F35" s="1" t="s">
        <v>44</v>
      </c>
      <c r="G35" s="1" t="n">
        <v>0.771827518939972</v>
      </c>
      <c r="H35" s="1" t="n">
        <v>0.184256479144096</v>
      </c>
      <c r="I35" s="1" t="n">
        <v>3.23308968544006</v>
      </c>
      <c r="J35" s="1" t="n">
        <v>23.8415756225586</v>
      </c>
      <c r="K35" s="1" t="n">
        <v>23.8415756225586</v>
      </c>
      <c r="M35" s="1"/>
      <c r="N35" s="1" t="n">
        <v>7.47451019287109</v>
      </c>
      <c r="O35" s="1" t="n">
        <v>0.480299741029739</v>
      </c>
      <c r="P35" s="1"/>
      <c r="Q35" s="1"/>
      <c r="R35" s="1" t="n">
        <v>0.373649597167969</v>
      </c>
      <c r="S35" s="2" t="b">
        <f aca="false">TRUE()</f>
        <v>1</v>
      </c>
      <c r="T35" s="2" t="n">
        <v>1.01635623751106</v>
      </c>
      <c r="U35" s="2" t="b">
        <f aca="false">TRUE()</f>
        <v>1</v>
      </c>
      <c r="V35" s="2" t="n">
        <v>3</v>
      </c>
      <c r="W35" s="2" t="n">
        <v>16</v>
      </c>
      <c r="X35" s="2" t="n">
        <v>1</v>
      </c>
      <c r="Y35" s="2"/>
      <c r="Z35" s="2" t="s">
        <v>79</v>
      </c>
      <c r="AA35" s="2" t="s">
        <v>45</v>
      </c>
    </row>
    <row r="36" customFormat="false" ht="13.2" hidden="false" customHeight="false" outlineLevel="0" collapsed="false">
      <c r="A36" s="1" t="s">
        <v>80</v>
      </c>
      <c r="B36" s="1" t="s">
        <v>76</v>
      </c>
      <c r="C36" s="1" t="s">
        <v>48</v>
      </c>
      <c r="D36" s="1" t="s">
        <v>42</v>
      </c>
      <c r="E36" s="1" t="s">
        <v>43</v>
      </c>
      <c r="F36" s="1" t="s">
        <v>44</v>
      </c>
      <c r="G36" s="1" t="n">
        <v>0.771827518939972</v>
      </c>
      <c r="H36" s="1" t="n">
        <v>0.184256479144096</v>
      </c>
      <c r="I36" s="1" t="n">
        <v>3.23308968544006</v>
      </c>
      <c r="J36" s="1" t="n">
        <v>24.7783908843994</v>
      </c>
      <c r="K36" s="1" t="n">
        <v>24.3099822998047</v>
      </c>
      <c r="L36" s="1" t="n">
        <v>0.662428438663483</v>
      </c>
      <c r="M36" s="1"/>
      <c r="N36" s="1" t="n">
        <v>7.47451019287109</v>
      </c>
      <c r="O36" s="1" t="n">
        <v>0.480299741029739</v>
      </c>
      <c r="P36" s="1"/>
      <c r="Q36" s="1"/>
      <c r="R36" s="1" t="n">
        <v>0.373649597167969</v>
      </c>
      <c r="S36" s="2" t="b">
        <f aca="false">TRUE()</f>
        <v>1</v>
      </c>
      <c r="T36" s="2" t="n">
        <v>1.01635623751106</v>
      </c>
      <c r="U36" s="2" t="b">
        <f aca="false">TRUE()</f>
        <v>1</v>
      </c>
      <c r="V36" s="2" t="n">
        <v>3</v>
      </c>
      <c r="W36" s="2" t="n">
        <v>15</v>
      </c>
      <c r="X36" s="2" t="n">
        <v>1</v>
      </c>
      <c r="Y36" s="2"/>
      <c r="Z36" s="2" t="s">
        <v>79</v>
      </c>
      <c r="AA36" s="2" t="s">
        <v>45</v>
      </c>
    </row>
    <row r="37" customFormat="false" ht="13.2" hidden="false" customHeight="false" outlineLevel="0" collapsed="false">
      <c r="A37" s="1" t="s">
        <v>81</v>
      </c>
      <c r="B37" s="1" t="s">
        <v>76</v>
      </c>
      <c r="C37" s="1" t="s">
        <v>51</v>
      </c>
      <c r="D37" s="1" t="s">
        <v>42</v>
      </c>
      <c r="E37" s="1" t="s">
        <v>43</v>
      </c>
      <c r="F37" s="1" t="s">
        <v>44</v>
      </c>
      <c r="G37" s="1" t="n">
        <v>1.55126762390137</v>
      </c>
      <c r="H37" s="1" t="n">
        <v>1.05964684486389</v>
      </c>
      <c r="I37" s="1" t="n">
        <v>2.27097487449646</v>
      </c>
      <c r="J37" s="1" t="n">
        <v>26.3606586456299</v>
      </c>
      <c r="K37" s="1" t="n">
        <v>26.4317207336426</v>
      </c>
      <c r="L37" s="1" t="n">
        <v>0.100496970117092</v>
      </c>
      <c r="M37" s="1"/>
      <c r="N37" s="1" t="n">
        <v>9.59624767303467</v>
      </c>
      <c r="O37" s="1" t="n">
        <v>0.127796530723572</v>
      </c>
      <c r="P37" s="1"/>
      <c r="Q37" s="1"/>
      <c r="R37" s="1" t="n">
        <v>-0.633447647094727</v>
      </c>
      <c r="S37" s="2" t="b">
        <f aca="false">TRUE()</f>
        <v>1</v>
      </c>
      <c r="T37" s="2" t="n">
        <v>1.74417559346002</v>
      </c>
      <c r="U37" s="2" t="b">
        <f aca="false">TRUE()</f>
        <v>1</v>
      </c>
      <c r="V37" s="2" t="n">
        <v>3</v>
      </c>
      <c r="W37" s="2" t="n">
        <v>17</v>
      </c>
      <c r="X37" s="2" t="n">
        <v>1</v>
      </c>
      <c r="Y37" s="2"/>
      <c r="Z37" s="2" t="s">
        <v>45</v>
      </c>
      <c r="AA37" s="2" t="s">
        <v>45</v>
      </c>
    </row>
    <row r="38" customFormat="false" ht="13.2" hidden="false" customHeight="false" outlineLevel="0" collapsed="false">
      <c r="A38" s="1" t="s">
        <v>82</v>
      </c>
      <c r="B38" s="1" t="s">
        <v>76</v>
      </c>
      <c r="C38" s="1" t="s">
        <v>51</v>
      </c>
      <c r="D38" s="1" t="s">
        <v>42</v>
      </c>
      <c r="E38" s="1" t="s">
        <v>43</v>
      </c>
      <c r="F38" s="1" t="s">
        <v>44</v>
      </c>
      <c r="G38" s="1" t="n">
        <v>1.55126762390137</v>
      </c>
      <c r="H38" s="1" t="n">
        <v>1.05964684486389</v>
      </c>
      <c r="I38" s="1" t="n">
        <v>2.27097487449646</v>
      </c>
      <c r="J38" s="1" t="n">
        <v>26.5027828216553</v>
      </c>
      <c r="K38" s="1" t="n">
        <v>26.4317207336426</v>
      </c>
      <c r="L38" s="1" t="n">
        <v>0.100496970117092</v>
      </c>
      <c r="M38" s="1"/>
      <c r="N38" s="1" t="n">
        <v>9.59624767303467</v>
      </c>
      <c r="O38" s="1" t="n">
        <v>0.127796530723572</v>
      </c>
      <c r="P38" s="1"/>
      <c r="Q38" s="1"/>
      <c r="R38" s="1" t="n">
        <v>-0.633447647094727</v>
      </c>
      <c r="S38" s="2" t="b">
        <f aca="false">TRUE()</f>
        <v>1</v>
      </c>
      <c r="T38" s="2" t="n">
        <v>1.74417559346002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/>
      <c r="Z38" s="2" t="s">
        <v>45</v>
      </c>
      <c r="AA38" s="2" t="s">
        <v>45</v>
      </c>
    </row>
    <row r="39" customFormat="false" ht="13.2" hidden="false" customHeight="false" outlineLevel="0" collapsed="false">
      <c r="A39" s="1" t="s">
        <v>83</v>
      </c>
      <c r="B39" s="1" t="s">
        <v>76</v>
      </c>
      <c r="C39" s="1" t="s">
        <v>54</v>
      </c>
      <c r="D39" s="1" t="s">
        <v>42</v>
      </c>
      <c r="E39" s="1" t="s">
        <v>43</v>
      </c>
      <c r="F39" s="1" t="s">
        <v>44</v>
      </c>
      <c r="G39" s="1" t="n">
        <v>1.74569618701935</v>
      </c>
      <c r="H39" s="1" t="n">
        <v>1.27060103416443</v>
      </c>
      <c r="I39" s="1" t="n">
        <v>2.39843606948853</v>
      </c>
      <c r="J39" s="1" t="n">
        <v>28.3496265411377</v>
      </c>
      <c r="K39" s="1" t="n">
        <v>28.3575668334961</v>
      </c>
      <c r="L39" s="1" t="n">
        <v>0.0112279206514359</v>
      </c>
      <c r="M39" s="1"/>
      <c r="N39" s="1" t="n">
        <v>11.5220928192139</v>
      </c>
      <c r="O39" s="1" t="n">
        <v>0.106513686478138</v>
      </c>
      <c r="P39" s="1"/>
      <c r="Q39" s="1"/>
      <c r="R39" s="1" t="n">
        <v>-0.803802490234375</v>
      </c>
      <c r="S39" s="2" t="b">
        <f aca="false">TRUE()</f>
        <v>1</v>
      </c>
      <c r="T39" s="2" t="n">
        <v>2.19038606763763</v>
      </c>
      <c r="U39" s="2" t="b">
        <f aca="false">TRUE()</f>
        <v>1</v>
      </c>
      <c r="V39" s="2" t="n">
        <v>3</v>
      </c>
      <c r="W39" s="2" t="n">
        <v>19</v>
      </c>
      <c r="X39" s="2" t="n">
        <v>1</v>
      </c>
      <c r="Y39" s="2"/>
      <c r="Z39" s="2" t="s">
        <v>45</v>
      </c>
      <c r="AA39" s="2" t="s">
        <v>45</v>
      </c>
    </row>
    <row r="40" customFormat="false" ht="13.2" hidden="false" customHeight="false" outlineLevel="0" collapsed="false">
      <c r="A40" s="1" t="s">
        <v>84</v>
      </c>
      <c r="B40" s="1" t="s">
        <v>76</v>
      </c>
      <c r="C40" s="1" t="s">
        <v>54</v>
      </c>
      <c r="D40" s="1" t="s">
        <v>42</v>
      </c>
      <c r="E40" s="1" t="s">
        <v>43</v>
      </c>
      <c r="F40" s="1" t="s">
        <v>44</v>
      </c>
      <c r="G40" s="1" t="n">
        <v>1.74569618701935</v>
      </c>
      <c r="H40" s="1" t="n">
        <v>1.27060103416443</v>
      </c>
      <c r="I40" s="1" t="n">
        <v>2.39843606948853</v>
      </c>
      <c r="J40" s="1" t="n">
        <v>28.3655052185059</v>
      </c>
      <c r="K40" s="1" t="n">
        <v>28.3575668334961</v>
      </c>
      <c r="L40" s="1" t="n">
        <v>0.0112279206514359</v>
      </c>
      <c r="M40" s="1"/>
      <c r="N40" s="1" t="n">
        <v>11.5220928192139</v>
      </c>
      <c r="O40" s="1" t="n">
        <v>0.106513686478138</v>
      </c>
      <c r="P40" s="1"/>
      <c r="Q40" s="1"/>
      <c r="R40" s="1" t="n">
        <v>-0.803802490234375</v>
      </c>
      <c r="S40" s="2" t="b">
        <f aca="false">TRUE()</f>
        <v>1</v>
      </c>
      <c r="T40" s="2" t="n">
        <v>2.19038606763763</v>
      </c>
      <c r="U40" s="2" t="b">
        <f aca="false">TRUE()</f>
        <v>1</v>
      </c>
      <c r="V40" s="2" t="n">
        <v>3</v>
      </c>
      <c r="W40" s="2" t="n">
        <v>19</v>
      </c>
      <c r="X40" s="2" t="n">
        <v>1</v>
      </c>
      <c r="Y40" s="2"/>
      <c r="Z40" s="2" t="s">
        <v>45</v>
      </c>
      <c r="AA40" s="2" t="s">
        <v>45</v>
      </c>
    </row>
    <row r="41" customFormat="false" ht="13.2" hidden="false" customHeight="false" outlineLevel="0" collapsed="false">
      <c r="A41" s="1" t="s">
        <v>85</v>
      </c>
      <c r="B41" s="1" t="s">
        <v>76</v>
      </c>
      <c r="C41" s="1" t="s">
        <v>57</v>
      </c>
      <c r="D41" s="1" t="s">
        <v>42</v>
      </c>
      <c r="E41" s="1" t="s">
        <v>43</v>
      </c>
      <c r="F41" s="1" t="s">
        <v>44</v>
      </c>
      <c r="G41" s="1" t="n">
        <v>0.777980029582977</v>
      </c>
      <c r="H41" s="1" t="n">
        <v>0.545381546020508</v>
      </c>
      <c r="I41" s="1" t="n">
        <v>1.10977876186371</v>
      </c>
      <c r="J41" s="1" t="n">
        <v>24.6402339935303</v>
      </c>
      <c r="K41" s="1" t="n">
        <v>24.6941223144531</v>
      </c>
      <c r="L41" s="1" t="n">
        <v>0.0762082487344742</v>
      </c>
      <c r="M41" s="1"/>
      <c r="N41" s="1" t="n">
        <v>7.8586483001709</v>
      </c>
      <c r="O41" s="1" t="n">
        <v>0.119104914367199</v>
      </c>
      <c r="P41" s="1"/>
      <c r="Q41" s="1"/>
      <c r="R41" s="1" t="n">
        <v>0.362195014953613</v>
      </c>
      <c r="S41" s="2" t="b">
        <f aca="false">TRUE()</f>
        <v>1</v>
      </c>
      <c r="T41" s="2" t="n">
        <v>1.53794479485424</v>
      </c>
      <c r="U41" s="2" t="b">
        <f aca="false">TRUE()</f>
        <v>1</v>
      </c>
      <c r="V41" s="2" t="n">
        <v>3</v>
      </c>
      <c r="W41" s="2" t="n">
        <v>16</v>
      </c>
      <c r="X41" s="2" t="n">
        <v>1</v>
      </c>
      <c r="Y41" s="2"/>
      <c r="Z41" s="2" t="s">
        <v>45</v>
      </c>
      <c r="AA41" s="2" t="s">
        <v>45</v>
      </c>
    </row>
    <row r="42" customFormat="false" ht="13.2" hidden="false" customHeight="false" outlineLevel="0" collapsed="false">
      <c r="A42" s="1" t="s">
        <v>86</v>
      </c>
      <c r="B42" s="1" t="s">
        <v>76</v>
      </c>
      <c r="C42" s="1" t="s">
        <v>57</v>
      </c>
      <c r="D42" s="1" t="s">
        <v>42</v>
      </c>
      <c r="E42" s="1" t="s">
        <v>43</v>
      </c>
      <c r="F42" s="1" t="s">
        <v>44</v>
      </c>
      <c r="G42" s="1" t="n">
        <v>0.777980029582977</v>
      </c>
      <c r="H42" s="1" t="n">
        <v>0.545381546020508</v>
      </c>
      <c r="I42" s="1" t="n">
        <v>1.10977876186371</v>
      </c>
      <c r="J42" s="1" t="n">
        <v>24.7480087280273</v>
      </c>
      <c r="K42" s="1" t="n">
        <v>24.6941223144531</v>
      </c>
      <c r="L42" s="1" t="n">
        <v>0.0762082487344742</v>
      </c>
      <c r="M42" s="1"/>
      <c r="N42" s="1" t="n">
        <v>7.8586483001709</v>
      </c>
      <c r="O42" s="1" t="n">
        <v>0.119104914367199</v>
      </c>
      <c r="P42" s="1"/>
      <c r="Q42" s="1"/>
      <c r="R42" s="1" t="n">
        <v>0.362195014953613</v>
      </c>
      <c r="S42" s="2" t="b">
        <f aca="false">TRUE()</f>
        <v>1</v>
      </c>
      <c r="T42" s="2" t="n">
        <v>1.53794479485424</v>
      </c>
      <c r="U42" s="2" t="b">
        <f aca="false">TRUE()</f>
        <v>1</v>
      </c>
      <c r="V42" s="2" t="n">
        <v>3</v>
      </c>
      <c r="W42" s="2" t="n">
        <v>16</v>
      </c>
      <c r="X42" s="2" t="n">
        <v>1</v>
      </c>
      <c r="Y42" s="2"/>
      <c r="Z42" s="2" t="s">
        <v>45</v>
      </c>
      <c r="AA42" s="2" t="s">
        <v>45</v>
      </c>
    </row>
    <row r="43" customFormat="false" ht="13.2" hidden="false" customHeight="false" outlineLevel="0" collapsed="false">
      <c r="A43" s="1" t="s">
        <v>87</v>
      </c>
      <c r="B43" s="1" t="s">
        <v>76</v>
      </c>
      <c r="C43" s="1" t="s">
        <v>60</v>
      </c>
      <c r="D43" s="1" t="s">
        <v>42</v>
      </c>
      <c r="E43" s="1" t="s">
        <v>43</v>
      </c>
      <c r="F43" s="1" t="s">
        <v>44</v>
      </c>
      <c r="G43" s="1" t="n">
        <v>1.1367518901825</v>
      </c>
      <c r="H43" s="1" t="n">
        <v>0.820088624954224</v>
      </c>
      <c r="I43" s="1" t="n">
        <v>1.57568943500519</v>
      </c>
      <c r="J43" s="1" t="n">
        <v>23.2614040374756</v>
      </c>
      <c r="K43" s="1" t="n">
        <v>23.2879428863525</v>
      </c>
      <c r="L43" s="1" t="n">
        <v>0.0375315994024277</v>
      </c>
      <c r="M43" s="1"/>
      <c r="N43" s="1" t="n">
        <v>6.45246982574463</v>
      </c>
      <c r="O43" s="1" t="n">
        <v>0.109482616186142</v>
      </c>
      <c r="P43" s="1"/>
      <c r="Q43" s="1"/>
      <c r="R43" s="1" t="n">
        <v>-0.184917449951172</v>
      </c>
      <c r="S43" s="2" t="b">
        <f aca="false">TRUE()</f>
        <v>1</v>
      </c>
      <c r="T43" s="2" t="n">
        <v>1.69993247062246</v>
      </c>
      <c r="U43" s="2" t="b">
        <f aca="false">TRUE()</f>
        <v>1</v>
      </c>
      <c r="V43" s="2" t="n">
        <v>3</v>
      </c>
      <c r="W43" s="2" t="n">
        <v>14</v>
      </c>
      <c r="X43" s="2" t="n">
        <v>1</v>
      </c>
      <c r="Y43" s="2"/>
      <c r="Z43" s="2" t="s">
        <v>45</v>
      </c>
      <c r="AA43" s="2" t="s">
        <v>45</v>
      </c>
    </row>
    <row r="44" customFormat="false" ht="13.2" hidden="false" customHeight="false" outlineLevel="0" collapsed="false">
      <c r="A44" s="1" t="s">
        <v>88</v>
      </c>
      <c r="B44" s="1" t="s">
        <v>76</v>
      </c>
      <c r="C44" s="1" t="s">
        <v>60</v>
      </c>
      <c r="D44" s="1" t="s">
        <v>42</v>
      </c>
      <c r="E44" s="1" t="s">
        <v>43</v>
      </c>
      <c r="F44" s="1" t="s">
        <v>44</v>
      </c>
      <c r="G44" s="1" t="n">
        <v>1.1367518901825</v>
      </c>
      <c r="H44" s="1" t="n">
        <v>0.820088624954224</v>
      </c>
      <c r="I44" s="1" t="n">
        <v>1.57568943500519</v>
      </c>
      <c r="J44" s="1" t="n">
        <v>23.3144817352295</v>
      </c>
      <c r="K44" s="1" t="n">
        <v>23.2879428863525</v>
      </c>
      <c r="L44" s="1" t="n">
        <v>0.0375315994024277</v>
      </c>
      <c r="M44" s="1"/>
      <c r="N44" s="1" t="n">
        <v>6.45246982574463</v>
      </c>
      <c r="O44" s="1" t="n">
        <v>0.109482616186142</v>
      </c>
      <c r="P44" s="1"/>
      <c r="Q44" s="1"/>
      <c r="R44" s="1" t="n">
        <v>-0.184917449951172</v>
      </c>
      <c r="S44" s="2" t="b">
        <f aca="false">TRUE()</f>
        <v>1</v>
      </c>
      <c r="T44" s="2" t="n">
        <v>1.69993247062246</v>
      </c>
      <c r="U44" s="2" t="b">
        <f aca="false">TRUE()</f>
        <v>1</v>
      </c>
      <c r="V44" s="2" t="n">
        <v>3</v>
      </c>
      <c r="W44" s="2" t="n">
        <v>14</v>
      </c>
      <c r="X44" s="2" t="n">
        <v>1</v>
      </c>
      <c r="Y44" s="2"/>
      <c r="Z44" s="2" t="s">
        <v>45</v>
      </c>
      <c r="AA44" s="2" t="s">
        <v>45</v>
      </c>
    </row>
    <row r="45" customFormat="false" ht="13.2" hidden="false" customHeight="false" outlineLevel="0" collapsed="false">
      <c r="A45" s="1" t="s">
        <v>89</v>
      </c>
      <c r="B45" s="1" t="s">
        <v>90</v>
      </c>
      <c r="C45" s="1" t="s">
        <v>41</v>
      </c>
      <c r="D45" s="1" t="s">
        <v>42</v>
      </c>
      <c r="E45" s="1" t="s">
        <v>43</v>
      </c>
      <c r="F45" s="1" t="s">
        <v>44</v>
      </c>
      <c r="G45" s="1"/>
      <c r="H45" s="1"/>
      <c r="I45" s="1"/>
      <c r="J45" s="1" t="n">
        <v>17.5759620666504</v>
      </c>
      <c r="K45" s="1" t="n">
        <v>17.5747184753418</v>
      </c>
      <c r="L45" s="1" t="n">
        <v>0.00175870372913778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1.52778166106769</v>
      </c>
      <c r="U45" s="2" t="b">
        <f aca="false">TRUE()</f>
        <v>1</v>
      </c>
      <c r="V45" s="2" t="n">
        <v>3</v>
      </c>
      <c r="W45" s="2" t="n">
        <v>9</v>
      </c>
      <c r="X45" s="2" t="n">
        <v>1</v>
      </c>
      <c r="Y45" s="2"/>
      <c r="Z45" s="2" t="s">
        <v>45</v>
      </c>
      <c r="AA45" s="2" t="s">
        <v>45</v>
      </c>
    </row>
    <row r="46" customFormat="false" ht="13.2" hidden="false" customHeight="false" outlineLevel="0" collapsed="false">
      <c r="A46" s="1" t="s">
        <v>91</v>
      </c>
      <c r="B46" s="1" t="s">
        <v>90</v>
      </c>
      <c r="C46" s="1" t="s">
        <v>41</v>
      </c>
      <c r="D46" s="1" t="s">
        <v>42</v>
      </c>
      <c r="E46" s="1" t="s">
        <v>43</v>
      </c>
      <c r="F46" s="1" t="s">
        <v>44</v>
      </c>
      <c r="G46" s="1"/>
      <c r="H46" s="1"/>
      <c r="I46" s="1"/>
      <c r="J46" s="1" t="n">
        <v>17.5734748840332</v>
      </c>
      <c r="K46" s="1" t="n">
        <v>17.5747184753418</v>
      </c>
      <c r="L46" s="1" t="n">
        <v>0.00175870372913778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1.52778166106769</v>
      </c>
      <c r="U46" s="2" t="b">
        <f aca="false">TRUE()</f>
        <v>1</v>
      </c>
      <c r="V46" s="2" t="n">
        <v>3</v>
      </c>
      <c r="W46" s="2" t="n">
        <v>10</v>
      </c>
      <c r="X46" s="2" t="n">
        <v>1</v>
      </c>
      <c r="Y46" s="2"/>
      <c r="Z46" s="2" t="s">
        <v>45</v>
      </c>
      <c r="AA46" s="2" t="s">
        <v>45</v>
      </c>
    </row>
    <row r="47" customFormat="false" ht="13.2" hidden="false" customHeight="false" outlineLevel="0" collapsed="false">
      <c r="A47" s="1" t="s">
        <v>92</v>
      </c>
      <c r="B47" s="1" t="s">
        <v>90</v>
      </c>
      <c r="C47" s="1" t="s">
        <v>48</v>
      </c>
      <c r="D47" s="1" t="s">
        <v>42</v>
      </c>
      <c r="E47" s="1" t="s">
        <v>43</v>
      </c>
      <c r="F47" s="1" t="s">
        <v>44</v>
      </c>
      <c r="G47" s="1" t="n">
        <v>0.744067966938019</v>
      </c>
      <c r="H47" s="1" t="n">
        <v>0.501919209957123</v>
      </c>
      <c r="I47" s="1" t="n">
        <v>1.10304045677185</v>
      </c>
      <c r="J47" s="1" t="n">
        <v>25.234073638916</v>
      </c>
      <c r="K47" s="1" t="n">
        <v>25.1020736694336</v>
      </c>
      <c r="L47" s="1" t="n">
        <v>0.186677500605583</v>
      </c>
      <c r="M47" s="1"/>
      <c r="N47" s="1" t="n">
        <v>7.52735424041748</v>
      </c>
      <c r="O47" s="1" t="n">
        <v>0.132006779313087</v>
      </c>
      <c r="P47" s="1"/>
      <c r="Q47" s="1"/>
      <c r="R47" s="1" t="n">
        <v>0.426493644714355</v>
      </c>
      <c r="S47" s="2" t="b">
        <f aca="false">TRUE()</f>
        <v>1</v>
      </c>
      <c r="T47" s="2" t="n">
        <v>1.01635623751106</v>
      </c>
      <c r="U47" s="2" t="b">
        <f aca="false">TRUE()</f>
        <v>1</v>
      </c>
      <c r="V47" s="2" t="n">
        <v>3</v>
      </c>
      <c r="W47" s="2" t="n">
        <v>18</v>
      </c>
      <c r="X47" s="2" t="n">
        <v>1</v>
      </c>
      <c r="Y47" s="2"/>
      <c r="Z47" s="2" t="s">
        <v>45</v>
      </c>
      <c r="AA47" s="2" t="s">
        <v>45</v>
      </c>
    </row>
    <row r="48" customFormat="false" ht="13.2" hidden="false" customHeight="false" outlineLevel="0" collapsed="false">
      <c r="A48" s="1" t="s">
        <v>93</v>
      </c>
      <c r="B48" s="1" t="s">
        <v>90</v>
      </c>
      <c r="C48" s="1" t="s">
        <v>48</v>
      </c>
      <c r="D48" s="1" t="s">
        <v>42</v>
      </c>
      <c r="E48" s="1" t="s">
        <v>43</v>
      </c>
      <c r="F48" s="1" t="s">
        <v>44</v>
      </c>
      <c r="G48" s="1" t="n">
        <v>0.744067966938019</v>
      </c>
      <c r="H48" s="1" t="n">
        <v>0.501919209957123</v>
      </c>
      <c r="I48" s="1" t="n">
        <v>1.10304045677185</v>
      </c>
      <c r="J48" s="1" t="n">
        <v>24.9700717926025</v>
      </c>
      <c r="K48" s="1" t="n">
        <v>25.1020736694336</v>
      </c>
      <c r="L48" s="1" t="n">
        <v>0.186677500605583</v>
      </c>
      <c r="M48" s="1"/>
      <c r="N48" s="1" t="n">
        <v>7.52735424041748</v>
      </c>
      <c r="O48" s="1" t="n">
        <v>0.132006779313087</v>
      </c>
      <c r="P48" s="1"/>
      <c r="Q48" s="1"/>
      <c r="R48" s="1" t="n">
        <v>0.426493644714355</v>
      </c>
      <c r="S48" s="2" t="b">
        <f aca="false">TRUE()</f>
        <v>1</v>
      </c>
      <c r="T48" s="2" t="n">
        <v>1.01635623751106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/>
      <c r="Z48" s="2" t="s">
        <v>45</v>
      </c>
      <c r="AA48" s="2" t="s">
        <v>45</v>
      </c>
    </row>
    <row r="49" customFormat="false" ht="13.2" hidden="false" customHeight="false" outlineLevel="0" collapsed="false">
      <c r="A49" s="1" t="s">
        <v>94</v>
      </c>
      <c r="B49" s="1" t="s">
        <v>90</v>
      </c>
      <c r="C49" s="1" t="s">
        <v>51</v>
      </c>
      <c r="D49" s="1" t="s">
        <v>42</v>
      </c>
      <c r="E49" s="1" t="s">
        <v>43</v>
      </c>
      <c r="F49" s="1" t="s">
        <v>44</v>
      </c>
      <c r="G49" s="1" t="n">
        <v>1.09491455554962</v>
      </c>
      <c r="H49" s="1" t="n">
        <v>1.04106938838959</v>
      </c>
      <c r="I49" s="1" t="n">
        <v>1.15154469013214</v>
      </c>
      <c r="J49" s="1" t="n">
        <v>27.6904582977295</v>
      </c>
      <c r="K49" s="1" t="n">
        <v>27.6735954284668</v>
      </c>
      <c r="L49" s="1" t="n">
        <v>0.0238476991653442</v>
      </c>
      <c r="M49" s="1"/>
      <c r="N49" s="1" t="n">
        <v>10.098876953125</v>
      </c>
      <c r="O49" s="1" t="n">
        <v>0.0169086623936892</v>
      </c>
      <c r="P49" s="1"/>
      <c r="Q49" s="1"/>
      <c r="R49" s="1" t="n">
        <v>-0.130818367004395</v>
      </c>
      <c r="S49" s="2" t="b">
        <f aca="false">TRUE()</f>
        <v>1</v>
      </c>
      <c r="T49" s="2" t="n">
        <v>1.74417559346002</v>
      </c>
      <c r="U49" s="2" t="b">
        <f aca="false">TRUE()</f>
        <v>1</v>
      </c>
      <c r="V49" s="2" t="n">
        <v>3</v>
      </c>
      <c r="W49" s="2" t="n">
        <v>19</v>
      </c>
      <c r="X49" s="2" t="n">
        <v>1</v>
      </c>
      <c r="Y49" s="2"/>
      <c r="Z49" s="2" t="s">
        <v>45</v>
      </c>
      <c r="AA49" s="2" t="s">
        <v>45</v>
      </c>
    </row>
    <row r="50" customFormat="false" ht="13.2" hidden="false" customHeight="false" outlineLevel="0" collapsed="false">
      <c r="A50" s="1" t="s">
        <v>95</v>
      </c>
      <c r="B50" s="1" t="s">
        <v>90</v>
      </c>
      <c r="C50" s="1" t="s">
        <v>51</v>
      </c>
      <c r="D50" s="1" t="s">
        <v>42</v>
      </c>
      <c r="E50" s="1" t="s">
        <v>43</v>
      </c>
      <c r="F50" s="1" t="s">
        <v>44</v>
      </c>
      <c r="G50" s="1" t="n">
        <v>1.09491455554962</v>
      </c>
      <c r="H50" s="1" t="n">
        <v>1.04106938838959</v>
      </c>
      <c r="I50" s="1" t="n">
        <v>1.15154469013214</v>
      </c>
      <c r="J50" s="1" t="n">
        <v>27.6567325592041</v>
      </c>
      <c r="K50" s="1" t="n">
        <v>27.6735954284668</v>
      </c>
      <c r="L50" s="1" t="n">
        <v>0.0238476991653442</v>
      </c>
      <c r="M50" s="1"/>
      <c r="N50" s="1" t="n">
        <v>10.098876953125</v>
      </c>
      <c r="O50" s="1" t="n">
        <v>0.0169086623936892</v>
      </c>
      <c r="P50" s="1"/>
      <c r="Q50" s="1"/>
      <c r="R50" s="1" t="n">
        <v>-0.130818367004395</v>
      </c>
      <c r="S50" s="2" t="b">
        <f aca="false">TRUE()</f>
        <v>1</v>
      </c>
      <c r="T50" s="2" t="n">
        <v>1.74417559346002</v>
      </c>
      <c r="U50" s="2" t="b">
        <f aca="false">TRUE()</f>
        <v>1</v>
      </c>
      <c r="V50" s="2" t="n">
        <v>3</v>
      </c>
      <c r="W50" s="2" t="n">
        <v>19</v>
      </c>
      <c r="X50" s="2" t="n">
        <v>1</v>
      </c>
      <c r="Y50" s="2"/>
      <c r="Z50" s="2" t="s">
        <v>45</v>
      </c>
      <c r="AA50" s="2" t="s">
        <v>45</v>
      </c>
    </row>
    <row r="51" customFormat="false" ht="13.2" hidden="false" customHeight="false" outlineLevel="0" collapsed="false">
      <c r="A51" s="1" t="s">
        <v>96</v>
      </c>
      <c r="B51" s="1" t="s">
        <v>90</v>
      </c>
      <c r="C51" s="1" t="s">
        <v>54</v>
      </c>
      <c r="D51" s="1" t="s">
        <v>42</v>
      </c>
      <c r="E51" s="1" t="s">
        <v>43</v>
      </c>
      <c r="F51" s="1" t="s">
        <v>44</v>
      </c>
      <c r="G51" s="1" t="n">
        <v>1.34798038005829</v>
      </c>
      <c r="H51" s="1" t="n">
        <v>1.30871319770813</v>
      </c>
      <c r="I51" s="1" t="n">
        <v>1.38842570781708</v>
      </c>
      <c r="J51" s="1" t="n">
        <v>29.4599800109863</v>
      </c>
      <c r="K51" s="1" t="n">
        <v>29.4698143005371</v>
      </c>
      <c r="L51" s="1" t="n">
        <v>0.0139077855274081</v>
      </c>
      <c r="M51" s="1"/>
      <c r="N51" s="1" t="n">
        <v>11.8950958251953</v>
      </c>
      <c r="O51" s="1" t="n">
        <v>0.00991260632872582</v>
      </c>
      <c r="P51" s="1"/>
      <c r="Q51" s="1"/>
      <c r="R51" s="1" t="n">
        <v>-0.43079948425293</v>
      </c>
      <c r="S51" s="2" t="b">
        <f aca="false">TRUE()</f>
        <v>1</v>
      </c>
      <c r="T51" s="2" t="n">
        <v>2.19038606763763</v>
      </c>
      <c r="U51" s="2" t="b">
        <f aca="false">TRUE()</f>
        <v>1</v>
      </c>
      <c r="V51" s="2" t="n">
        <v>3</v>
      </c>
      <c r="W51" s="2" t="n">
        <v>20</v>
      </c>
      <c r="X51" s="2" t="n">
        <v>1</v>
      </c>
      <c r="Y51" s="2"/>
      <c r="Z51" s="2" t="s">
        <v>45</v>
      </c>
      <c r="AA51" s="2" t="s">
        <v>45</v>
      </c>
    </row>
    <row r="52" customFormat="false" ht="13.2" hidden="false" customHeight="false" outlineLevel="0" collapsed="false">
      <c r="A52" s="1" t="s">
        <v>97</v>
      </c>
      <c r="B52" s="1" t="s">
        <v>90</v>
      </c>
      <c r="C52" s="1" t="s">
        <v>54</v>
      </c>
      <c r="D52" s="1" t="s">
        <v>42</v>
      </c>
      <c r="E52" s="1" t="s">
        <v>43</v>
      </c>
      <c r="F52" s="1" t="s">
        <v>44</v>
      </c>
      <c r="G52" s="1" t="n">
        <v>1.34798038005829</v>
      </c>
      <c r="H52" s="1" t="n">
        <v>1.30871319770813</v>
      </c>
      <c r="I52" s="1" t="n">
        <v>1.38842570781708</v>
      </c>
      <c r="J52" s="1" t="n">
        <v>29.4796485900879</v>
      </c>
      <c r="K52" s="1" t="n">
        <v>29.4698143005371</v>
      </c>
      <c r="L52" s="1" t="n">
        <v>0.0139077855274081</v>
      </c>
      <c r="M52" s="1"/>
      <c r="N52" s="1" t="n">
        <v>11.8950958251953</v>
      </c>
      <c r="O52" s="1" t="n">
        <v>0.00991260632872582</v>
      </c>
      <c r="P52" s="1"/>
      <c r="Q52" s="1"/>
      <c r="R52" s="1" t="n">
        <v>-0.43079948425293</v>
      </c>
      <c r="S52" s="2" t="b">
        <f aca="false">TRUE()</f>
        <v>1</v>
      </c>
      <c r="T52" s="2" t="n">
        <v>2.19038606763763</v>
      </c>
      <c r="U52" s="2" t="b">
        <f aca="false">TRUE()</f>
        <v>1</v>
      </c>
      <c r="V52" s="2" t="n">
        <v>3</v>
      </c>
      <c r="W52" s="2" t="n">
        <v>20</v>
      </c>
      <c r="X52" s="2" t="n">
        <v>1</v>
      </c>
      <c r="Y52" s="2"/>
      <c r="Z52" s="2" t="s">
        <v>45</v>
      </c>
      <c r="AA52" s="2" t="s">
        <v>45</v>
      </c>
    </row>
    <row r="53" customFormat="false" ht="13.2" hidden="false" customHeight="false" outlineLevel="0" collapsed="false">
      <c r="A53" s="1" t="s">
        <v>98</v>
      </c>
      <c r="B53" s="1" t="s">
        <v>90</v>
      </c>
      <c r="C53" s="1" t="s">
        <v>57</v>
      </c>
      <c r="D53" s="1" t="s">
        <v>42</v>
      </c>
      <c r="E53" s="1" t="s">
        <v>43</v>
      </c>
      <c r="F53" s="1" t="s">
        <v>44</v>
      </c>
      <c r="G53" s="1" t="n">
        <v>0.544576287269592</v>
      </c>
      <c r="H53" s="1" t="n">
        <v>0.512136816978455</v>
      </c>
      <c r="I53" s="1" t="n">
        <v>0.579070568084717</v>
      </c>
      <c r="J53" s="1" t="n">
        <v>25.9274101257324</v>
      </c>
      <c r="K53" s="1" t="n">
        <v>25.9479656219482</v>
      </c>
      <c r="L53" s="1" t="n">
        <v>0.0290698613971472</v>
      </c>
      <c r="M53" s="1"/>
      <c r="N53" s="1" t="n">
        <v>8.37324714660645</v>
      </c>
      <c r="O53" s="1" t="n">
        <v>0.0205930806696415</v>
      </c>
      <c r="P53" s="1"/>
      <c r="Q53" s="1"/>
      <c r="R53" s="1" t="n">
        <v>0.87679386138916</v>
      </c>
      <c r="S53" s="2" t="b">
        <f aca="false">TRUE()</f>
        <v>1</v>
      </c>
      <c r="T53" s="2" t="n">
        <v>1.53794479485424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/>
      <c r="Z53" s="2" t="s">
        <v>45</v>
      </c>
      <c r="AA53" s="2" t="s">
        <v>45</v>
      </c>
    </row>
    <row r="54" customFormat="false" ht="13.2" hidden="false" customHeight="false" outlineLevel="0" collapsed="false">
      <c r="A54" s="1" t="s">
        <v>99</v>
      </c>
      <c r="B54" s="1" t="s">
        <v>90</v>
      </c>
      <c r="C54" s="1" t="s">
        <v>57</v>
      </c>
      <c r="D54" s="1" t="s">
        <v>42</v>
      </c>
      <c r="E54" s="1" t="s">
        <v>43</v>
      </c>
      <c r="F54" s="1" t="s">
        <v>44</v>
      </c>
      <c r="G54" s="1" t="n">
        <v>0.544576287269592</v>
      </c>
      <c r="H54" s="1" t="n">
        <v>0.512136816978455</v>
      </c>
      <c r="I54" s="1" t="n">
        <v>0.579070568084717</v>
      </c>
      <c r="J54" s="1" t="n">
        <v>25.9685211181641</v>
      </c>
      <c r="K54" s="1" t="n">
        <v>25.9479656219482</v>
      </c>
      <c r="L54" s="1" t="n">
        <v>0.0290698613971472</v>
      </c>
      <c r="M54" s="1"/>
      <c r="N54" s="1" t="n">
        <v>8.37324714660645</v>
      </c>
      <c r="O54" s="1" t="n">
        <v>0.0205930806696415</v>
      </c>
      <c r="P54" s="1"/>
      <c r="Q54" s="1"/>
      <c r="R54" s="1" t="n">
        <v>0.87679386138916</v>
      </c>
      <c r="S54" s="2" t="b">
        <f aca="false">TRUE()</f>
        <v>1</v>
      </c>
      <c r="T54" s="2" t="n">
        <v>1.53794479485424</v>
      </c>
      <c r="U54" s="2" t="b">
        <f aca="false">TRUE()</f>
        <v>1</v>
      </c>
      <c r="V54" s="2" t="n">
        <v>3</v>
      </c>
      <c r="W54" s="2" t="n">
        <v>18</v>
      </c>
      <c r="X54" s="2" t="n">
        <v>1</v>
      </c>
      <c r="Y54" s="2"/>
      <c r="Z54" s="2" t="s">
        <v>45</v>
      </c>
      <c r="AA54" s="2" t="s">
        <v>45</v>
      </c>
    </row>
    <row r="55" customFormat="false" ht="13.2" hidden="false" customHeight="false" outlineLevel="0" collapsed="false">
      <c r="A55" s="1" t="s">
        <v>100</v>
      </c>
      <c r="B55" s="1" t="s">
        <v>90</v>
      </c>
      <c r="C55" s="1" t="s">
        <v>60</v>
      </c>
      <c r="D55" s="1" t="s">
        <v>42</v>
      </c>
      <c r="E55" s="1" t="s">
        <v>43</v>
      </c>
      <c r="F55" s="1" t="s">
        <v>44</v>
      </c>
      <c r="G55" s="1" t="n">
        <v>0.985886931419373</v>
      </c>
      <c r="H55" s="1" t="n">
        <v>0.820541441440582</v>
      </c>
      <c r="I55" s="1" t="n">
        <v>1.1845508813858</v>
      </c>
      <c r="J55" s="1" t="n">
        <v>24.171070098877</v>
      </c>
      <c r="K55" s="1" t="n">
        <v>24.2326126098633</v>
      </c>
      <c r="L55" s="1" t="n">
        <v>0.0870329067111015</v>
      </c>
      <c r="M55" s="1"/>
      <c r="N55" s="1" t="n">
        <v>6.65789318084717</v>
      </c>
      <c r="O55" s="1" t="n">
        <v>0.0615541227161884</v>
      </c>
      <c r="P55" s="1"/>
      <c r="Q55" s="1"/>
      <c r="R55" s="1" t="n">
        <v>0.0205059051513672</v>
      </c>
      <c r="S55" s="2" t="b">
        <f aca="false">TRUE()</f>
        <v>1</v>
      </c>
      <c r="T55" s="2" t="n">
        <v>1.69993247062246</v>
      </c>
      <c r="U55" s="2" t="b">
        <f aca="false">TRUE()</f>
        <v>1</v>
      </c>
      <c r="V55" s="2" t="n">
        <v>3</v>
      </c>
      <c r="W55" s="2" t="n">
        <v>16</v>
      </c>
      <c r="X55" s="2" t="n">
        <v>1</v>
      </c>
      <c r="Y55" s="2"/>
      <c r="Z55" s="2" t="s">
        <v>45</v>
      </c>
      <c r="AA55" s="2" t="s">
        <v>45</v>
      </c>
    </row>
    <row r="56" customFormat="false" ht="13.2" hidden="false" customHeight="false" outlineLevel="0" collapsed="false">
      <c r="A56" s="1" t="s">
        <v>101</v>
      </c>
      <c r="B56" s="1" t="s">
        <v>90</v>
      </c>
      <c r="C56" s="1" t="s">
        <v>60</v>
      </c>
      <c r="D56" s="1" t="s">
        <v>42</v>
      </c>
      <c r="E56" s="1" t="s">
        <v>43</v>
      </c>
      <c r="F56" s="1" t="s">
        <v>44</v>
      </c>
      <c r="G56" s="1" t="n">
        <v>0.985886931419373</v>
      </c>
      <c r="H56" s="1" t="n">
        <v>0.820541441440582</v>
      </c>
      <c r="I56" s="1" t="n">
        <v>1.1845508813858</v>
      </c>
      <c r="J56" s="1" t="n">
        <v>24.294153213501</v>
      </c>
      <c r="K56" s="1" t="n">
        <v>24.2326126098633</v>
      </c>
      <c r="L56" s="1" t="n">
        <v>0.0870329067111015</v>
      </c>
      <c r="M56" s="1"/>
      <c r="N56" s="1" t="n">
        <v>6.65789318084717</v>
      </c>
      <c r="O56" s="1" t="n">
        <v>0.0615541227161884</v>
      </c>
      <c r="P56" s="1"/>
      <c r="Q56" s="1"/>
      <c r="R56" s="1" t="n">
        <v>0.0205059051513672</v>
      </c>
      <c r="S56" s="2" t="b">
        <f aca="false">TRUE()</f>
        <v>1</v>
      </c>
      <c r="T56" s="2" t="n">
        <v>1.69993247062246</v>
      </c>
      <c r="U56" s="2" t="b">
        <f aca="false">TRUE()</f>
        <v>1</v>
      </c>
      <c r="V56" s="2" t="n">
        <v>3</v>
      </c>
      <c r="W56" s="2" t="n">
        <v>16</v>
      </c>
      <c r="X56" s="2" t="n">
        <v>1</v>
      </c>
      <c r="Y56" s="2"/>
      <c r="Z56" s="2" t="s">
        <v>45</v>
      </c>
      <c r="AA56" s="2" t="s">
        <v>45</v>
      </c>
    </row>
    <row r="57" customFormat="false" ht="13.2" hidden="false" customHeight="false" outlineLevel="0" collapsed="false">
      <c r="A57" s="1" t="s">
        <v>102</v>
      </c>
      <c r="B57" s="1" t="s">
        <v>103</v>
      </c>
      <c r="C57" s="1" t="s">
        <v>41</v>
      </c>
      <c r="D57" s="1" t="s">
        <v>42</v>
      </c>
      <c r="E57" s="1" t="s">
        <v>43</v>
      </c>
      <c r="F57" s="1" t="s">
        <v>44</v>
      </c>
      <c r="G57" s="1"/>
      <c r="H57" s="1"/>
      <c r="I57" s="1"/>
      <c r="J57" s="1" t="n">
        <v>16.7963066101074</v>
      </c>
      <c r="K57" s="1" t="n">
        <v>16.7871112823486</v>
      </c>
      <c r="L57" s="1" t="n">
        <v>0.013004157692194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1.52778166106769</v>
      </c>
      <c r="U57" s="2" t="b">
        <f aca="false">TRUE()</f>
        <v>1</v>
      </c>
      <c r="V57" s="2" t="n">
        <v>3</v>
      </c>
      <c r="W57" s="2" t="n">
        <v>9</v>
      </c>
      <c r="X57" s="2" t="n">
        <v>1</v>
      </c>
      <c r="Y57" s="2"/>
      <c r="Z57" s="2" t="s">
        <v>45</v>
      </c>
      <c r="AA57" s="2" t="s">
        <v>45</v>
      </c>
    </row>
    <row r="58" customFormat="false" ht="13.2" hidden="false" customHeight="false" outlineLevel="0" collapsed="false">
      <c r="A58" s="1" t="s">
        <v>104</v>
      </c>
      <c r="B58" s="1" t="s">
        <v>103</v>
      </c>
      <c r="C58" s="1" t="s">
        <v>41</v>
      </c>
      <c r="D58" s="1" t="s">
        <v>42</v>
      </c>
      <c r="E58" s="1" t="s">
        <v>43</v>
      </c>
      <c r="F58" s="1" t="s">
        <v>44</v>
      </c>
      <c r="G58" s="1"/>
      <c r="H58" s="1"/>
      <c r="I58" s="1"/>
      <c r="J58" s="1" t="n">
        <v>16.7779159545898</v>
      </c>
      <c r="K58" s="1" t="n">
        <v>16.7871112823486</v>
      </c>
      <c r="L58" s="1" t="n">
        <v>0.013004157692194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1.52778166106769</v>
      </c>
      <c r="U58" s="2" t="b">
        <f aca="false">TRUE()</f>
        <v>1</v>
      </c>
      <c r="V58" s="2" t="n">
        <v>3</v>
      </c>
      <c r="W58" s="2" t="n">
        <v>8</v>
      </c>
      <c r="X58" s="2" t="n">
        <v>1</v>
      </c>
      <c r="Y58" s="2"/>
      <c r="Z58" s="2" t="s">
        <v>45</v>
      </c>
      <c r="AA58" s="2" t="s">
        <v>45</v>
      </c>
    </row>
    <row r="59" customFormat="false" ht="13.2" hidden="false" customHeight="false" outlineLevel="0" collapsed="false">
      <c r="A59" s="1" t="s">
        <v>105</v>
      </c>
      <c r="B59" s="1" t="s">
        <v>103</v>
      </c>
      <c r="C59" s="1" t="s">
        <v>48</v>
      </c>
      <c r="D59" s="1" t="s">
        <v>42</v>
      </c>
      <c r="E59" s="1" t="s">
        <v>43</v>
      </c>
      <c r="F59" s="1" t="s">
        <v>44</v>
      </c>
      <c r="G59" s="1" t="n">
        <v>0.962953805923462</v>
      </c>
      <c r="H59" s="1" t="n">
        <v>0.891006827354431</v>
      </c>
      <c r="I59" s="1" t="n">
        <v>1.04071044921875</v>
      </c>
      <c r="J59" s="1" t="n">
        <v>23.9180736541748</v>
      </c>
      <c r="K59" s="1" t="n">
        <v>23.9424324035645</v>
      </c>
      <c r="L59" s="1" t="n">
        <v>0.0344498232007027</v>
      </c>
      <c r="M59" s="1"/>
      <c r="N59" s="1" t="n">
        <v>7.15532207489014</v>
      </c>
      <c r="O59" s="1" t="n">
        <v>0.0260374564677477</v>
      </c>
      <c r="P59" s="1"/>
      <c r="Q59" s="1"/>
      <c r="R59" s="1" t="n">
        <v>0.0544614791870117</v>
      </c>
      <c r="S59" s="2" t="b">
        <f aca="false">TRUE()</f>
        <v>1</v>
      </c>
      <c r="T59" s="2" t="n">
        <v>1.01635623751106</v>
      </c>
      <c r="U59" s="2" t="b">
        <f aca="false">TRUE()</f>
        <v>1</v>
      </c>
      <c r="V59" s="2" t="n">
        <v>3</v>
      </c>
      <c r="W59" s="2" t="n">
        <v>16</v>
      </c>
      <c r="X59" s="2" t="n">
        <v>1</v>
      </c>
      <c r="Y59" s="2"/>
      <c r="Z59" s="2" t="s">
        <v>45</v>
      </c>
      <c r="AA59" s="2" t="s">
        <v>45</v>
      </c>
    </row>
    <row r="60" customFormat="false" ht="13.2" hidden="false" customHeight="false" outlineLevel="0" collapsed="false">
      <c r="A60" s="1" t="s">
        <v>106</v>
      </c>
      <c r="B60" s="1" t="s">
        <v>103</v>
      </c>
      <c r="C60" s="1" t="s">
        <v>48</v>
      </c>
      <c r="D60" s="1" t="s">
        <v>42</v>
      </c>
      <c r="E60" s="1" t="s">
        <v>43</v>
      </c>
      <c r="F60" s="1" t="s">
        <v>44</v>
      </c>
      <c r="G60" s="1" t="n">
        <v>0.962953805923462</v>
      </c>
      <c r="H60" s="1" t="n">
        <v>0.891006827354431</v>
      </c>
      <c r="I60" s="1" t="n">
        <v>1.04071044921875</v>
      </c>
      <c r="J60" s="1" t="n">
        <v>23.9667930603027</v>
      </c>
      <c r="K60" s="1" t="n">
        <v>23.9424324035645</v>
      </c>
      <c r="L60" s="1" t="n">
        <v>0.0344498232007027</v>
      </c>
      <c r="M60" s="1"/>
      <c r="N60" s="1" t="n">
        <v>7.15532207489014</v>
      </c>
      <c r="O60" s="1" t="n">
        <v>0.0260374564677477</v>
      </c>
      <c r="P60" s="1"/>
      <c r="Q60" s="1"/>
      <c r="R60" s="1" t="n">
        <v>0.0544614791870117</v>
      </c>
      <c r="S60" s="2" t="b">
        <f aca="false">TRUE()</f>
        <v>1</v>
      </c>
      <c r="T60" s="2" t="n">
        <v>1.01635623751106</v>
      </c>
      <c r="U60" s="2" t="b">
        <f aca="false">TRUE()</f>
        <v>1</v>
      </c>
      <c r="V60" s="2" t="n">
        <v>3</v>
      </c>
      <c r="W60" s="2" t="n">
        <v>16</v>
      </c>
      <c r="X60" s="2" t="n">
        <v>1</v>
      </c>
      <c r="Y60" s="2"/>
      <c r="Z60" s="2" t="s">
        <v>45</v>
      </c>
      <c r="AA60" s="2" t="s">
        <v>45</v>
      </c>
    </row>
    <row r="61" customFormat="false" ht="13.2" hidden="false" customHeight="false" outlineLevel="0" collapsed="false">
      <c r="A61" s="1" t="s">
        <v>107</v>
      </c>
      <c r="B61" s="1" t="s">
        <v>103</v>
      </c>
      <c r="C61" s="1" t="s">
        <v>51</v>
      </c>
      <c r="D61" s="1" t="s">
        <v>42</v>
      </c>
      <c r="E61" s="1" t="s">
        <v>43</v>
      </c>
      <c r="F61" s="1" t="s">
        <v>44</v>
      </c>
      <c r="G61" s="1" t="n">
        <v>1.00158381462097</v>
      </c>
      <c r="H61" s="1" t="n">
        <v>0.872475624084473</v>
      </c>
      <c r="I61" s="1" t="n">
        <v>1.14979720115662</v>
      </c>
      <c r="J61" s="1" t="n">
        <v>27.0598735809326</v>
      </c>
      <c r="K61" s="1" t="n">
        <v>27.0145225524902</v>
      </c>
      <c r="L61" s="1" t="n">
        <v>0.0641346871852875</v>
      </c>
      <c r="M61" s="1"/>
      <c r="N61" s="1" t="n">
        <v>10.2274122238159</v>
      </c>
      <c r="O61" s="1" t="n">
        <v>0.0462729223072529</v>
      </c>
      <c r="P61" s="1"/>
      <c r="Q61" s="1"/>
      <c r="R61" s="1" t="n">
        <v>-0.00228309631347656</v>
      </c>
      <c r="S61" s="2" t="b">
        <f aca="false">TRUE()</f>
        <v>1</v>
      </c>
      <c r="T61" s="2" t="n">
        <v>1.74417559346002</v>
      </c>
      <c r="U61" s="2" t="b">
        <f aca="false">TRUE()</f>
        <v>1</v>
      </c>
      <c r="V61" s="2" t="n">
        <v>3</v>
      </c>
      <c r="W61" s="2" t="n">
        <v>18</v>
      </c>
      <c r="X61" s="2" t="n">
        <v>1</v>
      </c>
      <c r="Y61" s="2"/>
      <c r="Z61" s="2" t="s">
        <v>45</v>
      </c>
      <c r="AA61" s="2" t="s">
        <v>45</v>
      </c>
    </row>
    <row r="62" customFormat="false" ht="13.2" hidden="false" customHeight="false" outlineLevel="0" collapsed="false">
      <c r="A62" s="1" t="s">
        <v>108</v>
      </c>
      <c r="B62" s="1" t="s">
        <v>103</v>
      </c>
      <c r="C62" s="1" t="s">
        <v>51</v>
      </c>
      <c r="D62" s="1" t="s">
        <v>42</v>
      </c>
      <c r="E62" s="1" t="s">
        <v>43</v>
      </c>
      <c r="F62" s="1" t="s">
        <v>44</v>
      </c>
      <c r="G62" s="1" t="n">
        <v>1.00158381462097</v>
      </c>
      <c r="H62" s="1" t="n">
        <v>0.872475624084473</v>
      </c>
      <c r="I62" s="1" t="n">
        <v>1.14979720115662</v>
      </c>
      <c r="J62" s="1" t="n">
        <v>26.9691734313965</v>
      </c>
      <c r="K62" s="1" t="n">
        <v>27.0145225524902</v>
      </c>
      <c r="L62" s="1" t="n">
        <v>0.0641346871852875</v>
      </c>
      <c r="M62" s="1"/>
      <c r="N62" s="1" t="n">
        <v>10.2274122238159</v>
      </c>
      <c r="O62" s="1" t="n">
        <v>0.0462729223072529</v>
      </c>
      <c r="P62" s="1"/>
      <c r="Q62" s="1"/>
      <c r="R62" s="1" t="n">
        <v>-0.00228309631347656</v>
      </c>
      <c r="S62" s="2" t="b">
        <f aca="false">TRUE()</f>
        <v>1</v>
      </c>
      <c r="T62" s="2" t="n">
        <v>1.74417559346002</v>
      </c>
      <c r="U62" s="2" t="b">
        <f aca="false">TRUE()</f>
        <v>1</v>
      </c>
      <c r="V62" s="2" t="n">
        <v>3</v>
      </c>
      <c r="W62" s="2" t="n">
        <v>18</v>
      </c>
      <c r="X62" s="2" t="n">
        <v>1</v>
      </c>
      <c r="Y62" s="2"/>
      <c r="Z62" s="2" t="s">
        <v>45</v>
      </c>
      <c r="AA62" s="2" t="s">
        <v>45</v>
      </c>
    </row>
    <row r="63" customFormat="false" ht="13.2" hidden="false" customHeight="false" outlineLevel="0" collapsed="false">
      <c r="A63" s="1" t="s">
        <v>109</v>
      </c>
      <c r="B63" s="1" t="s">
        <v>103</v>
      </c>
      <c r="C63" s="1" t="s">
        <v>54</v>
      </c>
      <c r="D63" s="1" t="s">
        <v>42</v>
      </c>
      <c r="E63" s="1" t="s">
        <v>43</v>
      </c>
      <c r="F63" s="1" t="s">
        <v>44</v>
      </c>
      <c r="G63" s="1" t="n">
        <v>0.860401511192322</v>
      </c>
      <c r="H63" s="1" t="n">
        <v>0.604497849941254</v>
      </c>
      <c r="I63" s="1" t="n">
        <v>1.22463762760162</v>
      </c>
      <c r="J63" s="1" t="n">
        <v>29.4479293823242</v>
      </c>
      <c r="K63" s="1" t="n">
        <v>29.3299255371094</v>
      </c>
      <c r="L63" s="1" t="n">
        <v>0.166883990168571</v>
      </c>
      <c r="M63" s="1"/>
      <c r="N63" s="1" t="n">
        <v>12.5428133010864</v>
      </c>
      <c r="O63" s="1" t="n">
        <v>0.11836252361536</v>
      </c>
      <c r="P63" s="1"/>
      <c r="Q63" s="1"/>
      <c r="R63" s="1" t="n">
        <v>0.216917991638184</v>
      </c>
      <c r="S63" s="2" t="b">
        <f aca="false">TRUE()</f>
        <v>1</v>
      </c>
      <c r="T63" s="2" t="n">
        <v>2.19038606763763</v>
      </c>
      <c r="U63" s="2" t="b">
        <f aca="false">TRUE()</f>
        <v>1</v>
      </c>
      <c r="V63" s="2" t="n">
        <v>3</v>
      </c>
      <c r="W63" s="2" t="n">
        <v>20</v>
      </c>
      <c r="X63" s="2" t="n">
        <v>1</v>
      </c>
      <c r="Y63" s="2"/>
      <c r="Z63" s="2" t="s">
        <v>45</v>
      </c>
      <c r="AA63" s="2" t="s">
        <v>45</v>
      </c>
    </row>
    <row r="64" customFormat="false" ht="13.2" hidden="false" customHeight="false" outlineLevel="0" collapsed="false">
      <c r="A64" s="1" t="s">
        <v>110</v>
      </c>
      <c r="B64" s="1" t="s">
        <v>103</v>
      </c>
      <c r="C64" s="1" t="s">
        <v>54</v>
      </c>
      <c r="D64" s="1" t="s">
        <v>42</v>
      </c>
      <c r="E64" s="1" t="s">
        <v>43</v>
      </c>
      <c r="F64" s="1" t="s">
        <v>44</v>
      </c>
      <c r="G64" s="1" t="n">
        <v>0.860401511192322</v>
      </c>
      <c r="H64" s="1" t="n">
        <v>0.604497849941254</v>
      </c>
      <c r="I64" s="1" t="n">
        <v>1.22463762760162</v>
      </c>
      <c r="J64" s="1" t="n">
        <v>29.2119197845459</v>
      </c>
      <c r="K64" s="1" t="n">
        <v>29.3299255371094</v>
      </c>
      <c r="L64" s="1" t="n">
        <v>0.166883990168571</v>
      </c>
      <c r="M64" s="1"/>
      <c r="N64" s="1" t="n">
        <v>12.5428133010864</v>
      </c>
      <c r="O64" s="1" t="n">
        <v>0.11836252361536</v>
      </c>
      <c r="P64" s="1"/>
      <c r="Q64" s="1"/>
      <c r="R64" s="1" t="n">
        <v>0.216917991638184</v>
      </c>
      <c r="S64" s="2" t="b">
        <f aca="false">TRUE()</f>
        <v>1</v>
      </c>
      <c r="T64" s="2" t="n">
        <v>2.19038606763763</v>
      </c>
      <c r="U64" s="2" t="b">
        <f aca="false">TRUE()</f>
        <v>1</v>
      </c>
      <c r="V64" s="2" t="n">
        <v>3</v>
      </c>
      <c r="W64" s="2" t="n">
        <v>20</v>
      </c>
      <c r="X64" s="2" t="n">
        <v>1</v>
      </c>
      <c r="Y64" s="2"/>
      <c r="Z64" s="2" t="s">
        <v>45</v>
      </c>
      <c r="AA64" s="2" t="s">
        <v>45</v>
      </c>
    </row>
    <row r="65" customFormat="false" ht="13.2" hidden="false" customHeight="false" outlineLevel="0" collapsed="false">
      <c r="A65" s="1" t="s">
        <v>111</v>
      </c>
      <c r="B65" s="1" t="s">
        <v>103</v>
      </c>
      <c r="C65" s="1" t="s">
        <v>57</v>
      </c>
      <c r="D65" s="1" t="s">
        <v>42</v>
      </c>
      <c r="E65" s="1" t="s">
        <v>43</v>
      </c>
      <c r="F65" s="1" t="s">
        <v>44</v>
      </c>
      <c r="G65" s="1" t="n">
        <v>0.644689500331879</v>
      </c>
      <c r="H65" s="1" t="n">
        <v>0.590544581413269</v>
      </c>
      <c r="I65" s="1" t="n">
        <v>0.703798711299896</v>
      </c>
      <c r="J65" s="1" t="n">
        <v>24.8889484405518</v>
      </c>
      <c r="K65" s="1" t="n">
        <v>24.9168891906738</v>
      </c>
      <c r="L65" s="1" t="n">
        <v>0.0395128391683102</v>
      </c>
      <c r="M65" s="1"/>
      <c r="N65" s="1" t="n">
        <v>8.12977695465088</v>
      </c>
      <c r="O65" s="1" t="n">
        <v>0.0294140484184027</v>
      </c>
      <c r="P65" s="1"/>
      <c r="Q65" s="1"/>
      <c r="R65" s="1" t="n">
        <v>0.633323669433594</v>
      </c>
      <c r="S65" s="2" t="b">
        <f aca="false">TRUE()</f>
        <v>1</v>
      </c>
      <c r="T65" s="2" t="n">
        <v>1.53794479485424</v>
      </c>
      <c r="U65" s="2" t="b">
        <f aca="false">TRUE()</f>
        <v>1</v>
      </c>
      <c r="V65" s="2" t="n">
        <v>3</v>
      </c>
      <c r="W65" s="2" t="n">
        <v>17</v>
      </c>
      <c r="X65" s="2" t="n">
        <v>1</v>
      </c>
      <c r="Y65" s="2"/>
      <c r="Z65" s="2" t="s">
        <v>45</v>
      </c>
      <c r="AA65" s="2" t="s">
        <v>45</v>
      </c>
    </row>
    <row r="66" customFormat="false" ht="13.2" hidden="false" customHeight="false" outlineLevel="0" collapsed="false">
      <c r="A66" s="1" t="s">
        <v>112</v>
      </c>
      <c r="B66" s="1" t="s">
        <v>103</v>
      </c>
      <c r="C66" s="1" t="s">
        <v>57</v>
      </c>
      <c r="D66" s="1" t="s">
        <v>42</v>
      </c>
      <c r="E66" s="1" t="s">
        <v>43</v>
      </c>
      <c r="F66" s="1" t="s">
        <v>44</v>
      </c>
      <c r="G66" s="1" t="n">
        <v>0.644689500331879</v>
      </c>
      <c r="H66" s="1" t="n">
        <v>0.590544581413269</v>
      </c>
      <c r="I66" s="1" t="n">
        <v>0.703798711299896</v>
      </c>
      <c r="J66" s="1" t="n">
        <v>24.9448280334473</v>
      </c>
      <c r="K66" s="1" t="n">
        <v>24.9168891906738</v>
      </c>
      <c r="L66" s="1" t="n">
        <v>0.0395128391683102</v>
      </c>
      <c r="M66" s="1"/>
      <c r="N66" s="1" t="n">
        <v>8.12977695465088</v>
      </c>
      <c r="O66" s="1" t="n">
        <v>0.0294140484184027</v>
      </c>
      <c r="P66" s="1"/>
      <c r="Q66" s="1"/>
      <c r="R66" s="1" t="n">
        <v>0.633323669433594</v>
      </c>
      <c r="S66" s="2" t="b">
        <f aca="false">TRUE()</f>
        <v>1</v>
      </c>
      <c r="T66" s="2" t="n">
        <v>1.53794479485424</v>
      </c>
      <c r="U66" s="2" t="b">
        <f aca="false">TRUE()</f>
        <v>1</v>
      </c>
      <c r="V66" s="2" t="n">
        <v>3</v>
      </c>
      <c r="W66" s="2" t="n">
        <v>17</v>
      </c>
      <c r="X66" s="2" t="n">
        <v>1</v>
      </c>
      <c r="Y66" s="2"/>
      <c r="Z66" s="2" t="s">
        <v>45</v>
      </c>
      <c r="AA66" s="2" t="s">
        <v>45</v>
      </c>
    </row>
    <row r="67" customFormat="false" ht="13.2" hidden="false" customHeight="false" outlineLevel="0" collapsed="false">
      <c r="A67" s="1" t="s">
        <v>113</v>
      </c>
      <c r="B67" s="1" t="s">
        <v>103</v>
      </c>
      <c r="C67" s="1" t="s">
        <v>60</v>
      </c>
      <c r="D67" s="1" t="s">
        <v>42</v>
      </c>
      <c r="E67" s="1" t="s">
        <v>43</v>
      </c>
      <c r="F67" s="1" t="s">
        <v>44</v>
      </c>
      <c r="G67" s="1" t="n">
        <v>1.09013152122498</v>
      </c>
      <c r="H67" s="1" t="n">
        <v>1.01202166080475</v>
      </c>
      <c r="I67" s="1" t="n">
        <v>1.17427003383636</v>
      </c>
      <c r="J67" s="1" t="n">
        <v>23.2768249511719</v>
      </c>
      <c r="K67" s="1" t="n">
        <v>23.2999954223633</v>
      </c>
      <c r="L67" s="1" t="n">
        <v>0.0327693447470665</v>
      </c>
      <c r="M67" s="1"/>
      <c r="N67" s="1" t="n">
        <v>6.51288509368897</v>
      </c>
      <c r="O67" s="1" t="n">
        <v>0.024929279461503</v>
      </c>
      <c r="P67" s="1"/>
      <c r="Q67" s="1"/>
      <c r="R67" s="1" t="n">
        <v>-0.124502182006836</v>
      </c>
      <c r="S67" s="2" t="b">
        <f aca="false">TRUE()</f>
        <v>1</v>
      </c>
      <c r="T67" s="2" t="n">
        <v>1.69993247062246</v>
      </c>
      <c r="U67" s="2" t="b">
        <f aca="false">TRUE()</f>
        <v>1</v>
      </c>
      <c r="V67" s="2" t="n">
        <v>3</v>
      </c>
      <c r="W67" s="2" t="n">
        <v>15</v>
      </c>
      <c r="X67" s="2" t="n">
        <v>1</v>
      </c>
      <c r="Y67" s="2"/>
      <c r="Z67" s="2" t="s">
        <v>45</v>
      </c>
      <c r="AA67" s="2" t="s">
        <v>45</v>
      </c>
    </row>
    <row r="68" customFormat="false" ht="13.2" hidden="false" customHeight="false" outlineLevel="0" collapsed="false">
      <c r="A68" s="1" t="s">
        <v>114</v>
      </c>
      <c r="B68" s="1" t="s">
        <v>103</v>
      </c>
      <c r="C68" s="1" t="s">
        <v>60</v>
      </c>
      <c r="D68" s="1" t="s">
        <v>42</v>
      </c>
      <c r="E68" s="1" t="s">
        <v>43</v>
      </c>
      <c r="F68" s="1" t="s">
        <v>44</v>
      </c>
      <c r="G68" s="1" t="n">
        <v>1.09013152122498</v>
      </c>
      <c r="H68" s="1" t="n">
        <v>1.01202166080475</v>
      </c>
      <c r="I68" s="1" t="n">
        <v>1.17427003383636</v>
      </c>
      <c r="J68" s="1" t="n">
        <v>23.3231678009033</v>
      </c>
      <c r="K68" s="1" t="n">
        <v>23.2999954223633</v>
      </c>
      <c r="L68" s="1" t="n">
        <v>0.0327693447470665</v>
      </c>
      <c r="M68" s="1"/>
      <c r="N68" s="1" t="n">
        <v>6.51288509368897</v>
      </c>
      <c r="O68" s="1" t="n">
        <v>0.024929279461503</v>
      </c>
      <c r="P68" s="1"/>
      <c r="Q68" s="1"/>
      <c r="R68" s="1" t="n">
        <v>-0.124502182006836</v>
      </c>
      <c r="S68" s="2" t="b">
        <f aca="false">TRUE()</f>
        <v>1</v>
      </c>
      <c r="T68" s="2" t="n">
        <v>1.69993247062246</v>
      </c>
      <c r="U68" s="2" t="b">
        <f aca="false">TRUE()</f>
        <v>1</v>
      </c>
      <c r="V68" s="2" t="n">
        <v>3</v>
      </c>
      <c r="W68" s="2" t="n">
        <v>15</v>
      </c>
      <c r="X68" s="2" t="n">
        <v>1</v>
      </c>
      <c r="Y68" s="2"/>
      <c r="Z68" s="2" t="s">
        <v>45</v>
      </c>
      <c r="AA68" s="2" t="s">
        <v>45</v>
      </c>
    </row>
    <row r="69" customFormat="false" ht="13.2" hidden="false" customHeight="false" outlineLevel="0" collapsed="false">
      <c r="A69" s="1" t="s">
        <v>115</v>
      </c>
      <c r="B69" s="1" t="s">
        <v>116</v>
      </c>
      <c r="C69" s="1" t="s">
        <v>41</v>
      </c>
      <c r="D69" s="1" t="s">
        <v>42</v>
      </c>
      <c r="E69" s="1" t="s">
        <v>43</v>
      </c>
      <c r="F69" s="1" t="s">
        <v>44</v>
      </c>
      <c r="G69" s="1"/>
      <c r="H69" s="1"/>
      <c r="I69" s="1"/>
      <c r="J69" s="1" t="n">
        <v>17.8469867706299</v>
      </c>
      <c r="K69" s="1" t="n">
        <v>17.776123046875</v>
      </c>
      <c r="L69" s="1" t="n">
        <v>0.100215092301369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1.52778166106769</v>
      </c>
      <c r="U69" s="2" t="b">
        <f aca="false">TRUE()</f>
        <v>1</v>
      </c>
      <c r="V69" s="2" t="n">
        <v>3</v>
      </c>
      <c r="W69" s="2" t="n">
        <v>10</v>
      </c>
      <c r="X69" s="2" t="n">
        <v>1</v>
      </c>
      <c r="Y69" s="2"/>
      <c r="Z69" s="2" t="s">
        <v>45</v>
      </c>
      <c r="AA69" s="2" t="s">
        <v>45</v>
      </c>
    </row>
    <row r="70" customFormat="false" ht="13.2" hidden="false" customHeight="false" outlineLevel="0" collapsed="false">
      <c r="A70" s="1" t="s">
        <v>117</v>
      </c>
      <c r="B70" s="1" t="s">
        <v>116</v>
      </c>
      <c r="C70" s="1" t="s">
        <v>41</v>
      </c>
      <c r="D70" s="1" t="s">
        <v>42</v>
      </c>
      <c r="E70" s="1" t="s">
        <v>43</v>
      </c>
      <c r="F70" s="1" t="s">
        <v>44</v>
      </c>
      <c r="G70" s="1"/>
      <c r="H70" s="1"/>
      <c r="I70" s="1"/>
      <c r="J70" s="1" t="n">
        <v>17.7052612304688</v>
      </c>
      <c r="K70" s="1" t="n">
        <v>17.776123046875</v>
      </c>
      <c r="L70" s="1" t="n">
        <v>0.100215092301369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1.52778166106769</v>
      </c>
      <c r="U70" s="2" t="b">
        <f aca="false">TRUE()</f>
        <v>1</v>
      </c>
      <c r="V70" s="2" t="n">
        <v>3</v>
      </c>
      <c r="W70" s="2" t="n">
        <v>10</v>
      </c>
      <c r="X70" s="2" t="n">
        <v>1</v>
      </c>
      <c r="Y70" s="2"/>
      <c r="Z70" s="2" t="s">
        <v>45</v>
      </c>
      <c r="AA70" s="2" t="s">
        <v>45</v>
      </c>
    </row>
    <row r="71" customFormat="false" ht="13.2" hidden="false" customHeight="false" outlineLevel="0" collapsed="false">
      <c r="A71" s="1" t="s">
        <v>118</v>
      </c>
      <c r="B71" s="1" t="s">
        <v>116</v>
      </c>
      <c r="C71" s="1" t="s">
        <v>48</v>
      </c>
      <c r="D71" s="1" t="s">
        <v>42</v>
      </c>
      <c r="E71" s="1" t="s">
        <v>43</v>
      </c>
      <c r="F71" s="1" t="s">
        <v>44</v>
      </c>
      <c r="G71" s="1" t="n">
        <v>0.952787458896637</v>
      </c>
      <c r="H71" s="1" t="n">
        <v>0.75709742307663</v>
      </c>
      <c r="I71" s="1" t="n">
        <v>1.19905829429626</v>
      </c>
      <c r="J71" s="1" t="n">
        <v>24.9164142608643</v>
      </c>
      <c r="K71" s="1" t="n">
        <v>24.9467582702637</v>
      </c>
      <c r="L71" s="1" t="n">
        <v>0.0429129078984261</v>
      </c>
      <c r="M71" s="1"/>
      <c r="N71" s="1" t="n">
        <v>7.17063426971436</v>
      </c>
      <c r="O71" s="1" t="n">
        <v>0.0770862549543381</v>
      </c>
      <c r="P71" s="1"/>
      <c r="Q71" s="1"/>
      <c r="R71" s="1" t="n">
        <v>0.0697736740112305</v>
      </c>
      <c r="S71" s="2" t="b">
        <f aca="false">TRUE()</f>
        <v>1</v>
      </c>
      <c r="T71" s="2" t="n">
        <v>1.01635623751106</v>
      </c>
      <c r="U71" s="2" t="b">
        <f aca="false">TRUE()</f>
        <v>1</v>
      </c>
      <c r="V71" s="2" t="n">
        <v>3</v>
      </c>
      <c r="W71" s="2" t="n">
        <v>17</v>
      </c>
      <c r="X71" s="2" t="n">
        <v>1</v>
      </c>
      <c r="Y71" s="2"/>
      <c r="Z71" s="2" t="s">
        <v>45</v>
      </c>
      <c r="AA71" s="2" t="s">
        <v>45</v>
      </c>
    </row>
    <row r="72" customFormat="false" ht="13.2" hidden="false" customHeight="false" outlineLevel="0" collapsed="false">
      <c r="A72" s="1" t="s">
        <v>119</v>
      </c>
      <c r="B72" s="1" t="s">
        <v>116</v>
      </c>
      <c r="C72" s="1" t="s">
        <v>48</v>
      </c>
      <c r="D72" s="1" t="s">
        <v>42</v>
      </c>
      <c r="E72" s="1" t="s">
        <v>43</v>
      </c>
      <c r="F72" s="1" t="s">
        <v>44</v>
      </c>
      <c r="G72" s="1" t="n">
        <v>0.952787458896637</v>
      </c>
      <c r="H72" s="1" t="n">
        <v>0.75709742307663</v>
      </c>
      <c r="I72" s="1" t="n">
        <v>1.19905829429626</v>
      </c>
      <c r="J72" s="1" t="n">
        <v>24.9771022796631</v>
      </c>
      <c r="K72" s="1" t="n">
        <v>24.9467582702637</v>
      </c>
      <c r="L72" s="1" t="n">
        <v>0.0429129078984261</v>
      </c>
      <c r="M72" s="1"/>
      <c r="N72" s="1" t="n">
        <v>7.17063426971436</v>
      </c>
      <c r="O72" s="1" t="n">
        <v>0.0770862549543381</v>
      </c>
      <c r="P72" s="1"/>
      <c r="Q72" s="1"/>
      <c r="R72" s="1" t="n">
        <v>0.0697736740112305</v>
      </c>
      <c r="S72" s="2" t="b">
        <f aca="false">TRUE()</f>
        <v>1</v>
      </c>
      <c r="T72" s="2" t="n">
        <v>1.01635623751106</v>
      </c>
      <c r="U72" s="2" t="b">
        <f aca="false">TRUE()</f>
        <v>1</v>
      </c>
      <c r="V72" s="2" t="n">
        <v>3</v>
      </c>
      <c r="W72" s="2" t="n">
        <v>17</v>
      </c>
      <c r="X72" s="2" t="n">
        <v>1</v>
      </c>
      <c r="Y72" s="2"/>
      <c r="Z72" s="2" t="s">
        <v>45</v>
      </c>
      <c r="AA72" s="2" t="s">
        <v>45</v>
      </c>
    </row>
    <row r="73" customFormat="false" ht="13.2" hidden="false" customHeight="false" outlineLevel="0" collapsed="false">
      <c r="A73" s="1" t="s">
        <v>120</v>
      </c>
      <c r="B73" s="1" t="s">
        <v>116</v>
      </c>
      <c r="C73" s="1" t="s">
        <v>51</v>
      </c>
      <c r="D73" s="1" t="s">
        <v>42</v>
      </c>
      <c r="E73" s="1" t="s">
        <v>43</v>
      </c>
      <c r="F73" s="1" t="s">
        <v>44</v>
      </c>
      <c r="G73" s="1" t="n">
        <v>1.03427803516388</v>
      </c>
      <c r="H73" s="1" t="n">
        <v>0.835960447788239</v>
      </c>
      <c r="I73" s="1" t="n">
        <v>1.27964305877686</v>
      </c>
      <c r="J73" s="1" t="n">
        <v>27.9486293792725</v>
      </c>
      <c r="K73" s="1" t="n">
        <v>27.9571952819824</v>
      </c>
      <c r="L73" s="1" t="n">
        <v>0.0121140154078603</v>
      </c>
      <c r="M73" s="1"/>
      <c r="N73" s="1" t="n">
        <v>10.1810712814331</v>
      </c>
      <c r="O73" s="1" t="n">
        <v>0.071378618478775</v>
      </c>
      <c r="P73" s="1"/>
      <c r="Q73" s="1"/>
      <c r="R73" s="1" t="n">
        <v>-0.0486240386962891</v>
      </c>
      <c r="S73" s="2" t="b">
        <f aca="false">TRUE()</f>
        <v>1</v>
      </c>
      <c r="T73" s="2" t="n">
        <v>1.74417559346002</v>
      </c>
      <c r="U73" s="2" t="b">
        <f aca="false">TRUE()</f>
        <v>1</v>
      </c>
      <c r="V73" s="2" t="n">
        <v>3</v>
      </c>
      <c r="W73" s="2" t="n">
        <v>19</v>
      </c>
      <c r="X73" s="2" t="n">
        <v>1</v>
      </c>
      <c r="Y73" s="2"/>
      <c r="Z73" s="2" t="s">
        <v>45</v>
      </c>
      <c r="AA73" s="2" t="s">
        <v>45</v>
      </c>
    </row>
    <row r="74" customFormat="false" ht="13.2" hidden="false" customHeight="false" outlineLevel="0" collapsed="false">
      <c r="A74" s="1" t="s">
        <v>121</v>
      </c>
      <c r="B74" s="1" t="s">
        <v>116</v>
      </c>
      <c r="C74" s="1" t="s">
        <v>51</v>
      </c>
      <c r="D74" s="1" t="s">
        <v>42</v>
      </c>
      <c r="E74" s="1" t="s">
        <v>43</v>
      </c>
      <c r="F74" s="1" t="s">
        <v>44</v>
      </c>
      <c r="G74" s="1" t="n">
        <v>1.03427803516388</v>
      </c>
      <c r="H74" s="1" t="n">
        <v>0.835960447788239</v>
      </c>
      <c r="I74" s="1" t="n">
        <v>1.27964305877686</v>
      </c>
      <c r="J74" s="1" t="n">
        <v>27.9657611846924</v>
      </c>
      <c r="K74" s="1" t="n">
        <v>27.9571952819824</v>
      </c>
      <c r="L74" s="1" t="n">
        <v>0.0121140154078603</v>
      </c>
      <c r="M74" s="1"/>
      <c r="N74" s="1" t="n">
        <v>10.1810712814331</v>
      </c>
      <c r="O74" s="1" t="n">
        <v>0.071378618478775</v>
      </c>
      <c r="P74" s="1"/>
      <c r="Q74" s="1"/>
      <c r="R74" s="1" t="n">
        <v>-0.0486240386962891</v>
      </c>
      <c r="S74" s="2" t="b">
        <f aca="false">TRUE()</f>
        <v>1</v>
      </c>
      <c r="T74" s="2" t="n">
        <v>1.74417559346002</v>
      </c>
      <c r="U74" s="2" t="b">
        <f aca="false">TRUE()</f>
        <v>1</v>
      </c>
      <c r="V74" s="2" t="n">
        <v>3</v>
      </c>
      <c r="W74" s="2" t="n">
        <v>19</v>
      </c>
      <c r="X74" s="2" t="n">
        <v>1</v>
      </c>
      <c r="Y74" s="2"/>
      <c r="Z74" s="2" t="s">
        <v>45</v>
      </c>
      <c r="AA74" s="2" t="s">
        <v>79</v>
      </c>
    </row>
    <row r="75" customFormat="false" ht="13.2" hidden="false" customHeight="false" outlineLevel="0" collapsed="false">
      <c r="A75" s="1" t="s">
        <v>122</v>
      </c>
      <c r="B75" s="1" t="s">
        <v>116</v>
      </c>
      <c r="C75" s="1" t="s">
        <v>54</v>
      </c>
      <c r="D75" s="1" t="s">
        <v>42</v>
      </c>
      <c r="E75" s="1" t="s">
        <v>43</v>
      </c>
      <c r="F75" s="1" t="s">
        <v>44</v>
      </c>
      <c r="G75" s="1" t="n">
        <v>1.15090012550354</v>
      </c>
      <c r="H75" s="1" t="n">
        <v>0.91607677936554</v>
      </c>
      <c r="I75" s="1" t="n">
        <v>1.44591701030731</v>
      </c>
      <c r="J75" s="1" t="n">
        <v>29.8703918457031</v>
      </c>
      <c r="K75" s="1" t="n">
        <v>29.8992576599121</v>
      </c>
      <c r="L75" s="1" t="n">
        <v>0.0408210754394531</v>
      </c>
      <c r="M75" s="1"/>
      <c r="N75" s="1" t="n">
        <v>12.1231327056885</v>
      </c>
      <c r="O75" s="1" t="n">
        <v>0.0765160918235779</v>
      </c>
      <c r="P75" s="1"/>
      <c r="Q75" s="1"/>
      <c r="R75" s="1" t="n">
        <v>-0.202762603759766</v>
      </c>
      <c r="S75" s="2" t="b">
        <f aca="false">TRUE()</f>
        <v>1</v>
      </c>
      <c r="T75" s="2" t="n">
        <v>2.19038606763763</v>
      </c>
      <c r="U75" s="2" t="b">
        <f aca="false">TRUE()</f>
        <v>1</v>
      </c>
      <c r="V75" s="2" t="n">
        <v>3</v>
      </c>
      <c r="W75" s="2" t="n">
        <v>20</v>
      </c>
      <c r="X75" s="2" t="n">
        <v>1</v>
      </c>
      <c r="Y75" s="2"/>
      <c r="Z75" s="2" t="s">
        <v>45</v>
      </c>
      <c r="AA75" s="2" t="s">
        <v>45</v>
      </c>
    </row>
    <row r="76" customFormat="false" ht="13.2" hidden="false" customHeight="false" outlineLevel="0" collapsed="false">
      <c r="A76" s="1" t="s">
        <v>123</v>
      </c>
      <c r="B76" s="1" t="s">
        <v>116</v>
      </c>
      <c r="C76" s="1" t="s">
        <v>54</v>
      </c>
      <c r="D76" s="1" t="s">
        <v>42</v>
      </c>
      <c r="E76" s="1" t="s">
        <v>43</v>
      </c>
      <c r="F76" s="1" t="s">
        <v>44</v>
      </c>
      <c r="G76" s="1" t="n">
        <v>1.15090012550354</v>
      </c>
      <c r="H76" s="1" t="n">
        <v>0.91607677936554</v>
      </c>
      <c r="I76" s="1" t="n">
        <v>1.44591701030731</v>
      </c>
      <c r="J76" s="1" t="n">
        <v>29.9281215667725</v>
      </c>
      <c r="K76" s="1" t="n">
        <v>29.8992576599121</v>
      </c>
      <c r="L76" s="1" t="n">
        <v>0.0408210754394531</v>
      </c>
      <c r="M76" s="1"/>
      <c r="N76" s="1" t="n">
        <v>12.1231327056885</v>
      </c>
      <c r="O76" s="1" t="n">
        <v>0.0765160918235779</v>
      </c>
      <c r="P76" s="1"/>
      <c r="Q76" s="1"/>
      <c r="R76" s="1" t="n">
        <v>-0.202762603759766</v>
      </c>
      <c r="S76" s="2" t="b">
        <f aca="false">TRUE()</f>
        <v>1</v>
      </c>
      <c r="T76" s="2" t="n">
        <v>2.19038606763763</v>
      </c>
      <c r="U76" s="2" t="b">
        <f aca="false">TRUE()</f>
        <v>1</v>
      </c>
      <c r="V76" s="2" t="n">
        <v>3</v>
      </c>
      <c r="W76" s="2" t="n">
        <v>20</v>
      </c>
      <c r="X76" s="2" t="n">
        <v>1</v>
      </c>
      <c r="Y76" s="2"/>
      <c r="Z76" s="2" t="s">
        <v>45</v>
      </c>
      <c r="AA76" s="2" t="s">
        <v>45</v>
      </c>
    </row>
    <row r="77" customFormat="false" ht="13.2" hidden="false" customHeight="false" outlineLevel="0" collapsed="false">
      <c r="A77" s="1" t="s">
        <v>124</v>
      </c>
      <c r="B77" s="1" t="s">
        <v>116</v>
      </c>
      <c r="C77" s="1" t="s">
        <v>57</v>
      </c>
      <c r="D77" s="1" t="s">
        <v>42</v>
      </c>
      <c r="E77" s="1" t="s">
        <v>43</v>
      </c>
      <c r="F77" s="1" t="s">
        <v>44</v>
      </c>
      <c r="G77" s="1" t="n">
        <v>0.527232229709625</v>
      </c>
      <c r="H77" s="1" t="n">
        <v>0.40406721830368</v>
      </c>
      <c r="I77" s="1" t="n">
        <v>0.687939524650574</v>
      </c>
      <c r="J77" s="1" t="n">
        <v>26.1418724060059</v>
      </c>
      <c r="K77" s="1" t="n">
        <v>26.1960678100586</v>
      </c>
      <c r="L77" s="1" t="n">
        <v>0.0766425281763077</v>
      </c>
      <c r="M77" s="1"/>
      <c r="N77" s="1" t="n">
        <v>8.41994285583496</v>
      </c>
      <c r="O77" s="1" t="n">
        <v>0.0892108231782913</v>
      </c>
      <c r="P77" s="1"/>
      <c r="Q77" s="1"/>
      <c r="R77" s="1" t="n">
        <v>0.923489570617676</v>
      </c>
      <c r="S77" s="2" t="b">
        <f aca="false">TRUE()</f>
        <v>1</v>
      </c>
      <c r="T77" s="2" t="n">
        <v>1.53794479485424</v>
      </c>
      <c r="U77" s="2" t="b">
        <f aca="false">TRUE()</f>
        <v>1</v>
      </c>
      <c r="V77" s="2" t="n">
        <v>3</v>
      </c>
      <c r="W77" s="2" t="n">
        <v>18</v>
      </c>
      <c r="X77" s="2" t="n">
        <v>1</v>
      </c>
      <c r="Y77" s="2"/>
      <c r="Z77" s="2" t="s">
        <v>45</v>
      </c>
      <c r="AA77" s="2" t="s">
        <v>45</v>
      </c>
    </row>
    <row r="78" customFormat="false" ht="13.2" hidden="false" customHeight="false" outlineLevel="0" collapsed="false">
      <c r="A78" s="1" t="s">
        <v>125</v>
      </c>
      <c r="B78" s="1" t="s">
        <v>116</v>
      </c>
      <c r="C78" s="1" t="s">
        <v>57</v>
      </c>
      <c r="D78" s="1" t="s">
        <v>42</v>
      </c>
      <c r="E78" s="1" t="s">
        <v>43</v>
      </c>
      <c r="F78" s="1" t="s">
        <v>44</v>
      </c>
      <c r="G78" s="1" t="n">
        <v>0.527232229709625</v>
      </c>
      <c r="H78" s="1" t="n">
        <v>0.40406721830368</v>
      </c>
      <c r="I78" s="1" t="n">
        <v>0.687939524650574</v>
      </c>
      <c r="J78" s="1" t="n">
        <v>26.2502613067627</v>
      </c>
      <c r="K78" s="1" t="n">
        <v>26.1960678100586</v>
      </c>
      <c r="L78" s="1" t="n">
        <v>0.0766425281763077</v>
      </c>
      <c r="M78" s="1"/>
      <c r="N78" s="1" t="n">
        <v>8.41994285583496</v>
      </c>
      <c r="O78" s="1" t="n">
        <v>0.0892108231782913</v>
      </c>
      <c r="P78" s="1"/>
      <c r="Q78" s="1"/>
      <c r="R78" s="1" t="n">
        <v>0.923489570617676</v>
      </c>
      <c r="S78" s="2" t="b">
        <f aca="false">TRUE()</f>
        <v>1</v>
      </c>
      <c r="T78" s="2" t="n">
        <v>1.53794479485424</v>
      </c>
      <c r="U78" s="2" t="b">
        <f aca="false">TRUE()</f>
        <v>1</v>
      </c>
      <c r="V78" s="2" t="n">
        <v>3</v>
      </c>
      <c r="W78" s="2" t="n">
        <v>18</v>
      </c>
      <c r="X78" s="2" t="n">
        <v>1</v>
      </c>
      <c r="Y78" s="2"/>
      <c r="Z78" s="2" t="s">
        <v>45</v>
      </c>
      <c r="AA78" s="2" t="s">
        <v>45</v>
      </c>
    </row>
    <row r="79" customFormat="false" ht="13.2" hidden="false" customHeight="false" outlineLevel="0" collapsed="false">
      <c r="A79" s="1" t="s">
        <v>126</v>
      </c>
      <c r="B79" s="1" t="s">
        <v>116</v>
      </c>
      <c r="C79" s="1" t="s">
        <v>60</v>
      </c>
      <c r="D79" s="1" t="s">
        <v>42</v>
      </c>
      <c r="E79" s="1" t="s">
        <v>43</v>
      </c>
      <c r="F79" s="1" t="s">
        <v>44</v>
      </c>
      <c r="G79" s="1" t="n">
        <v>1.02923309803009</v>
      </c>
      <c r="H79" s="1" t="n">
        <v>0.753960072994232</v>
      </c>
      <c r="I79" s="1" t="n">
        <v>1.40500903129578</v>
      </c>
      <c r="J79" s="1" t="n">
        <v>24.2953338623047</v>
      </c>
      <c r="K79" s="1" t="n">
        <v>24.371940612793</v>
      </c>
      <c r="L79" s="1" t="n">
        <v>0.10833965241909</v>
      </c>
      <c r="M79" s="1"/>
      <c r="N79" s="1" t="n">
        <v>6.59581756591797</v>
      </c>
      <c r="O79" s="1" t="n">
        <v>0.104356467723846</v>
      </c>
      <c r="P79" s="1"/>
      <c r="Q79" s="1"/>
      <c r="R79" s="1" t="n">
        <v>-0.041569709777832</v>
      </c>
      <c r="S79" s="2" t="b">
        <f aca="false">TRUE()</f>
        <v>1</v>
      </c>
      <c r="T79" s="2" t="n">
        <v>1.69993247062246</v>
      </c>
      <c r="U79" s="2" t="b">
        <f aca="false">TRUE()</f>
        <v>1</v>
      </c>
      <c r="V79" s="2" t="n">
        <v>3</v>
      </c>
      <c r="W79" s="2" t="n">
        <v>15</v>
      </c>
      <c r="X79" s="2" t="n">
        <v>1</v>
      </c>
      <c r="Y79" s="2"/>
      <c r="Z79" s="2" t="s">
        <v>45</v>
      </c>
      <c r="AA79" s="2" t="s">
        <v>45</v>
      </c>
    </row>
    <row r="80" customFormat="false" ht="13.2" hidden="false" customHeight="false" outlineLevel="0" collapsed="false">
      <c r="A80" s="1" t="s">
        <v>127</v>
      </c>
      <c r="B80" s="1" t="s">
        <v>116</v>
      </c>
      <c r="C80" s="1" t="s">
        <v>60</v>
      </c>
      <c r="D80" s="1" t="s">
        <v>42</v>
      </c>
      <c r="E80" s="1" t="s">
        <v>43</v>
      </c>
      <c r="F80" s="1" t="s">
        <v>44</v>
      </c>
      <c r="G80" s="1" t="n">
        <v>1.02923309803009</v>
      </c>
      <c r="H80" s="1" t="n">
        <v>0.753960072994232</v>
      </c>
      <c r="I80" s="1" t="n">
        <v>1.40500903129578</v>
      </c>
      <c r="J80" s="1" t="n">
        <v>24.4485492706299</v>
      </c>
      <c r="K80" s="1" t="n">
        <v>24.371940612793</v>
      </c>
      <c r="L80" s="1" t="n">
        <v>0.10833965241909</v>
      </c>
      <c r="M80" s="1"/>
      <c r="N80" s="1" t="n">
        <v>6.59581756591797</v>
      </c>
      <c r="O80" s="1" t="n">
        <v>0.104356467723846</v>
      </c>
      <c r="P80" s="1"/>
      <c r="Q80" s="1"/>
      <c r="R80" s="1" t="n">
        <v>-0.041569709777832</v>
      </c>
      <c r="S80" s="2" t="b">
        <f aca="false">TRUE()</f>
        <v>1</v>
      </c>
      <c r="T80" s="2" t="n">
        <v>1.69993247062246</v>
      </c>
      <c r="U80" s="2" t="b">
        <f aca="false">TRUE()</f>
        <v>1</v>
      </c>
      <c r="V80" s="2" t="n">
        <v>3</v>
      </c>
      <c r="W80" s="2" t="n">
        <v>16</v>
      </c>
      <c r="X80" s="2" t="n">
        <v>1</v>
      </c>
      <c r="Y80" s="2"/>
      <c r="Z80" s="2" t="s">
        <v>45</v>
      </c>
      <c r="AA80" s="2" t="s">
        <v>45</v>
      </c>
    </row>
    <row r="81" customFormat="false" ht="13.2" hidden="false" customHeight="false" outlineLevel="0" collapsed="false">
      <c r="A81" s="1" t="s">
        <v>128</v>
      </c>
      <c r="B81" s="1" t="s">
        <v>129</v>
      </c>
      <c r="C81" s="1" t="s">
        <v>41</v>
      </c>
      <c r="D81" s="1" t="s">
        <v>42</v>
      </c>
      <c r="E81" s="1" t="s">
        <v>43</v>
      </c>
      <c r="F81" s="1" t="s">
        <v>44</v>
      </c>
      <c r="G81" s="1"/>
      <c r="H81" s="1"/>
      <c r="I81" s="1"/>
      <c r="J81" s="1" t="n">
        <v>18.0221672058105</v>
      </c>
      <c r="K81" s="1" t="n">
        <v>17.9896240234375</v>
      </c>
      <c r="L81" s="1" t="n">
        <v>0.0460230112075806</v>
      </c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1.52778166106769</v>
      </c>
      <c r="U81" s="2" t="b">
        <f aca="false">TRUE()</f>
        <v>1</v>
      </c>
      <c r="V81" s="2" t="n">
        <v>3</v>
      </c>
      <c r="W81" s="2" t="n">
        <v>10</v>
      </c>
      <c r="X81" s="2" t="n">
        <v>1</v>
      </c>
      <c r="Y81" s="2"/>
      <c r="Z81" s="2" t="s">
        <v>45</v>
      </c>
      <c r="AA81" s="2" t="s">
        <v>45</v>
      </c>
    </row>
    <row r="82" customFormat="false" ht="13.2" hidden="false" customHeight="false" outlineLevel="0" collapsed="false">
      <c r="A82" s="1" t="s">
        <v>130</v>
      </c>
      <c r="B82" s="1" t="s">
        <v>129</v>
      </c>
      <c r="C82" s="1" t="s">
        <v>41</v>
      </c>
      <c r="D82" s="1" t="s">
        <v>42</v>
      </c>
      <c r="E82" s="1" t="s">
        <v>43</v>
      </c>
      <c r="F82" s="1" t="s">
        <v>44</v>
      </c>
      <c r="G82" s="1"/>
      <c r="H82" s="1"/>
      <c r="I82" s="1"/>
      <c r="J82" s="1" t="n">
        <v>17.9570808410645</v>
      </c>
      <c r="K82" s="1" t="n">
        <v>17.9896240234375</v>
      </c>
      <c r="L82" s="1" t="n">
        <v>0.0460230112075806</v>
      </c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1.52778166106769</v>
      </c>
      <c r="U82" s="2" t="b">
        <f aca="false">TRUE()</f>
        <v>1</v>
      </c>
      <c r="V82" s="2" t="n">
        <v>3</v>
      </c>
      <c r="W82" s="2" t="n">
        <v>10</v>
      </c>
      <c r="X82" s="2" t="n">
        <v>1</v>
      </c>
      <c r="Y82" s="2"/>
      <c r="Z82" s="2" t="s">
        <v>45</v>
      </c>
      <c r="AA82" s="2" t="s">
        <v>45</v>
      </c>
    </row>
    <row r="83" customFormat="false" ht="13.2" hidden="false" customHeight="false" outlineLevel="0" collapsed="false">
      <c r="A83" s="1" t="s">
        <v>131</v>
      </c>
      <c r="B83" s="1" t="s">
        <v>129</v>
      </c>
      <c r="C83" s="1" t="s">
        <v>48</v>
      </c>
      <c r="D83" s="1" t="s">
        <v>42</v>
      </c>
      <c r="E83" s="1" t="s">
        <v>43</v>
      </c>
      <c r="F83" s="1" t="s">
        <v>44</v>
      </c>
      <c r="G83" s="1" t="n">
        <v>0.954484462738037</v>
      </c>
      <c r="H83" s="1" t="n">
        <v>0.826938331127167</v>
      </c>
      <c r="I83" s="1" t="n">
        <v>1.10170316696167</v>
      </c>
      <c r="J83" s="1" t="n">
        <v>25.1931056976318</v>
      </c>
      <c r="K83" s="1" t="n">
        <v>25.1576919555664</v>
      </c>
      <c r="L83" s="1" t="n">
        <v>0.0500839427113533</v>
      </c>
      <c r="M83" s="1"/>
      <c r="N83" s="1" t="n">
        <v>7.16806697845459</v>
      </c>
      <c r="O83" s="1" t="n">
        <v>0.0480963550508022</v>
      </c>
      <c r="P83" s="1"/>
      <c r="Q83" s="1"/>
      <c r="R83" s="1" t="n">
        <v>0.0672063827514648</v>
      </c>
      <c r="S83" s="2" t="b">
        <f aca="false">TRUE()</f>
        <v>1</v>
      </c>
      <c r="T83" s="2" t="n">
        <v>1.01635623751106</v>
      </c>
      <c r="U83" s="2" t="b">
        <f aca="false">TRUE()</f>
        <v>1</v>
      </c>
      <c r="V83" s="2" t="n">
        <v>3</v>
      </c>
      <c r="W83" s="2" t="n">
        <v>17</v>
      </c>
      <c r="X83" s="2" t="n">
        <v>1</v>
      </c>
      <c r="Y83" s="2"/>
      <c r="Z83" s="2" t="s">
        <v>45</v>
      </c>
      <c r="AA83" s="2" t="s">
        <v>45</v>
      </c>
    </row>
    <row r="84" customFormat="false" ht="13.2" hidden="false" customHeight="false" outlineLevel="0" collapsed="false">
      <c r="A84" s="1" t="s">
        <v>132</v>
      </c>
      <c r="B84" s="1" t="s">
        <v>129</v>
      </c>
      <c r="C84" s="1" t="s">
        <v>48</v>
      </c>
      <c r="D84" s="1" t="s">
        <v>42</v>
      </c>
      <c r="E84" s="1" t="s">
        <v>43</v>
      </c>
      <c r="F84" s="1" t="s">
        <v>44</v>
      </c>
      <c r="G84" s="1" t="n">
        <v>0.954484462738037</v>
      </c>
      <c r="H84" s="1" t="n">
        <v>0.826938331127167</v>
      </c>
      <c r="I84" s="1" t="n">
        <v>1.10170316696167</v>
      </c>
      <c r="J84" s="1" t="n">
        <v>25.1222763061523</v>
      </c>
      <c r="K84" s="1" t="n">
        <v>25.1576919555664</v>
      </c>
      <c r="L84" s="1" t="n">
        <v>0.0500839427113533</v>
      </c>
      <c r="M84" s="1"/>
      <c r="N84" s="1" t="n">
        <v>7.16806697845459</v>
      </c>
      <c r="O84" s="1" t="n">
        <v>0.0480963550508022</v>
      </c>
      <c r="P84" s="1"/>
      <c r="Q84" s="1"/>
      <c r="R84" s="1" t="n">
        <v>0.0672063827514648</v>
      </c>
      <c r="S84" s="2" t="b">
        <f aca="false">TRUE()</f>
        <v>1</v>
      </c>
      <c r="T84" s="2" t="n">
        <v>1.01635623751106</v>
      </c>
      <c r="U84" s="2" t="b">
        <f aca="false">TRUE()</f>
        <v>1</v>
      </c>
      <c r="V84" s="2" t="n">
        <v>3</v>
      </c>
      <c r="W84" s="2" t="n">
        <v>17</v>
      </c>
      <c r="X84" s="2" t="n">
        <v>1</v>
      </c>
      <c r="Y84" s="2"/>
      <c r="Z84" s="2" t="s">
        <v>45</v>
      </c>
      <c r="AA84" s="2" t="s">
        <v>45</v>
      </c>
    </row>
    <row r="85" customFormat="false" ht="13.2" hidden="false" customHeight="false" outlineLevel="0" collapsed="false">
      <c r="A85" s="1" t="s">
        <v>133</v>
      </c>
      <c r="B85" s="1" t="s">
        <v>129</v>
      </c>
      <c r="C85" s="1" t="s">
        <v>51</v>
      </c>
      <c r="D85" s="1" t="s">
        <v>42</v>
      </c>
      <c r="E85" s="1" t="s">
        <v>43</v>
      </c>
      <c r="F85" s="1" t="s">
        <v>44</v>
      </c>
      <c r="G85" s="1" t="n">
        <v>1.03150117397308</v>
      </c>
      <c r="H85" s="1" t="n">
        <v>0.768078565597534</v>
      </c>
      <c r="I85" s="1" t="n">
        <v>1.38526797294617</v>
      </c>
      <c r="J85" s="1" t="n">
        <v>28.2679386138916</v>
      </c>
      <c r="K85" s="1" t="n">
        <v>28.1745738983154</v>
      </c>
      <c r="L85" s="1" t="n">
        <v>0.13203763961792</v>
      </c>
      <c r="M85" s="1"/>
      <c r="N85" s="1" t="n">
        <v>10.1849498748779</v>
      </c>
      <c r="O85" s="1" t="n">
        <v>0.0988738015294075</v>
      </c>
      <c r="P85" s="1"/>
      <c r="Q85" s="1"/>
      <c r="R85" s="1" t="n">
        <v>-0.0447454452514648</v>
      </c>
      <c r="S85" s="2" t="b">
        <f aca="false">TRUE()</f>
        <v>1</v>
      </c>
      <c r="T85" s="2" t="n">
        <v>1.74417559346002</v>
      </c>
      <c r="U85" s="2" t="b">
        <f aca="false">TRUE()</f>
        <v>1</v>
      </c>
      <c r="V85" s="2" t="n">
        <v>3</v>
      </c>
      <c r="W85" s="2" t="n">
        <v>20</v>
      </c>
      <c r="X85" s="2" t="n">
        <v>1</v>
      </c>
      <c r="Y85" s="2"/>
      <c r="Z85" s="2" t="s">
        <v>45</v>
      </c>
      <c r="AA85" s="2" t="s">
        <v>45</v>
      </c>
    </row>
    <row r="86" customFormat="false" ht="13.2" hidden="false" customHeight="false" outlineLevel="0" collapsed="false">
      <c r="A86" s="1" t="s">
        <v>134</v>
      </c>
      <c r="B86" s="1" t="s">
        <v>129</v>
      </c>
      <c r="C86" s="1" t="s">
        <v>51</v>
      </c>
      <c r="D86" s="1" t="s">
        <v>42</v>
      </c>
      <c r="E86" s="1" t="s">
        <v>43</v>
      </c>
      <c r="F86" s="1" t="s">
        <v>44</v>
      </c>
      <c r="G86" s="1" t="n">
        <v>1.03150117397308</v>
      </c>
      <c r="H86" s="1" t="n">
        <v>0.768078565597534</v>
      </c>
      <c r="I86" s="1" t="n">
        <v>1.38526797294617</v>
      </c>
      <c r="J86" s="1" t="n">
        <v>28.0812091827393</v>
      </c>
      <c r="K86" s="1" t="n">
        <v>28.1745738983154</v>
      </c>
      <c r="L86" s="1" t="n">
        <v>0.13203763961792</v>
      </c>
      <c r="M86" s="1"/>
      <c r="N86" s="1" t="n">
        <v>10.1849498748779</v>
      </c>
      <c r="O86" s="1" t="n">
        <v>0.0988738015294075</v>
      </c>
      <c r="P86" s="1"/>
      <c r="Q86" s="1"/>
      <c r="R86" s="1" t="n">
        <v>-0.0447454452514648</v>
      </c>
      <c r="S86" s="2" t="b">
        <f aca="false">TRUE()</f>
        <v>1</v>
      </c>
      <c r="T86" s="2" t="n">
        <v>1.74417559346002</v>
      </c>
      <c r="U86" s="2" t="b">
        <f aca="false">TRUE()</f>
        <v>1</v>
      </c>
      <c r="V86" s="2" t="n">
        <v>3</v>
      </c>
      <c r="W86" s="2" t="n">
        <v>19</v>
      </c>
      <c r="X86" s="2" t="n">
        <v>1</v>
      </c>
      <c r="Y86" s="2"/>
      <c r="Z86" s="2" t="s">
        <v>45</v>
      </c>
      <c r="AA86" s="2" t="s">
        <v>45</v>
      </c>
    </row>
    <row r="87" customFormat="false" ht="13.2" hidden="false" customHeight="false" outlineLevel="0" collapsed="false">
      <c r="A87" s="1" t="s">
        <v>135</v>
      </c>
      <c r="B87" s="1" t="s">
        <v>129</v>
      </c>
      <c r="C87" s="1" t="s">
        <v>54</v>
      </c>
      <c r="D87" s="1" t="s">
        <v>42</v>
      </c>
      <c r="E87" s="1" t="s">
        <v>43</v>
      </c>
      <c r="F87" s="1" t="s">
        <v>44</v>
      </c>
      <c r="G87" s="1" t="n">
        <v>1.27036118507385</v>
      </c>
      <c r="H87" s="1" t="n">
        <v>1.15123879909515</v>
      </c>
      <c r="I87" s="1" t="n">
        <v>1.40180945396423</v>
      </c>
      <c r="J87" s="1" t="n">
        <v>29.9647197723389</v>
      </c>
      <c r="K87" s="1" t="n">
        <v>29.9702796936035</v>
      </c>
      <c r="L87" s="1" t="n">
        <v>0.00786426477134228</v>
      </c>
      <c r="M87" s="1"/>
      <c r="N87" s="1" t="n">
        <v>11.9806566238403</v>
      </c>
      <c r="O87" s="1" t="n">
        <v>0.0330148749053478</v>
      </c>
      <c r="P87" s="1"/>
      <c r="Q87" s="1"/>
      <c r="R87" s="1" t="n">
        <v>-0.34523868560791</v>
      </c>
      <c r="S87" s="2" t="b">
        <f aca="false">TRUE()</f>
        <v>1</v>
      </c>
      <c r="T87" s="2" t="n">
        <v>2.19038606763763</v>
      </c>
      <c r="U87" s="2" t="b">
        <f aca="false">TRUE()</f>
        <v>1</v>
      </c>
      <c r="V87" s="2" t="n">
        <v>3</v>
      </c>
      <c r="W87" s="2" t="n">
        <v>20</v>
      </c>
      <c r="X87" s="2" t="n">
        <v>1</v>
      </c>
      <c r="Y87" s="2"/>
      <c r="Z87" s="2" t="s">
        <v>45</v>
      </c>
      <c r="AA87" s="2" t="s">
        <v>45</v>
      </c>
    </row>
    <row r="88" customFormat="false" ht="13.2" hidden="false" customHeight="false" outlineLevel="0" collapsed="false">
      <c r="A88" s="1" t="s">
        <v>136</v>
      </c>
      <c r="B88" s="1" t="s">
        <v>129</v>
      </c>
      <c r="C88" s="1" t="s">
        <v>54</v>
      </c>
      <c r="D88" s="1" t="s">
        <v>42</v>
      </c>
      <c r="E88" s="1" t="s">
        <v>43</v>
      </c>
      <c r="F88" s="1" t="s">
        <v>44</v>
      </c>
      <c r="G88" s="1" t="n">
        <v>1.27036118507385</v>
      </c>
      <c r="H88" s="1" t="n">
        <v>1.15123879909515</v>
      </c>
      <c r="I88" s="1" t="n">
        <v>1.40180945396423</v>
      </c>
      <c r="J88" s="1" t="n">
        <v>29.9758415222168</v>
      </c>
      <c r="K88" s="1" t="n">
        <v>29.9702796936035</v>
      </c>
      <c r="L88" s="1" t="n">
        <v>0.00786426477134228</v>
      </c>
      <c r="M88" s="1"/>
      <c r="N88" s="1" t="n">
        <v>11.9806566238403</v>
      </c>
      <c r="O88" s="1" t="n">
        <v>0.0330148749053478</v>
      </c>
      <c r="P88" s="1"/>
      <c r="Q88" s="1"/>
      <c r="R88" s="1" t="n">
        <v>-0.34523868560791</v>
      </c>
      <c r="S88" s="2" t="b">
        <f aca="false">TRUE()</f>
        <v>1</v>
      </c>
      <c r="T88" s="2" t="n">
        <v>2.19038606763763</v>
      </c>
      <c r="U88" s="2" t="b">
        <f aca="false">TRUE()</f>
        <v>1</v>
      </c>
      <c r="V88" s="2" t="n">
        <v>3</v>
      </c>
      <c r="W88" s="2" t="n">
        <v>21</v>
      </c>
      <c r="X88" s="2" t="n">
        <v>1</v>
      </c>
      <c r="Y88" s="2"/>
      <c r="Z88" s="2" t="s">
        <v>45</v>
      </c>
      <c r="AA88" s="2" t="s">
        <v>45</v>
      </c>
    </row>
    <row r="89" customFormat="false" ht="13.2" hidden="false" customHeight="false" outlineLevel="0" collapsed="false">
      <c r="A89" s="1" t="s">
        <v>137</v>
      </c>
      <c r="B89" s="1" t="s">
        <v>129</v>
      </c>
      <c r="C89" s="1" t="s">
        <v>57</v>
      </c>
      <c r="D89" s="1" t="s">
        <v>42</v>
      </c>
      <c r="E89" s="1" t="s">
        <v>43</v>
      </c>
      <c r="F89" s="1" t="s">
        <v>44</v>
      </c>
      <c r="G89" s="1" t="n">
        <v>0.547189950942993</v>
      </c>
      <c r="H89" s="1" t="n">
        <v>0.455721586942673</v>
      </c>
      <c r="I89" s="1" t="n">
        <v>0.65701699256897</v>
      </c>
      <c r="J89" s="1" t="n">
        <v>26.3039779663086</v>
      </c>
      <c r="K89" s="1" t="n">
        <v>26.3559646606445</v>
      </c>
      <c r="L89" s="1" t="n">
        <v>0.0735189393162727</v>
      </c>
      <c r="M89" s="1"/>
      <c r="N89" s="1" t="n">
        <v>8.36633968353272</v>
      </c>
      <c r="O89" s="1" t="n">
        <v>0.0613316893577576</v>
      </c>
      <c r="P89" s="1"/>
      <c r="Q89" s="1"/>
      <c r="R89" s="1" t="n">
        <v>0.86988639831543</v>
      </c>
      <c r="S89" s="2" t="b">
        <f aca="false">TRUE()</f>
        <v>1</v>
      </c>
      <c r="T89" s="2" t="n">
        <v>1.53794479485424</v>
      </c>
      <c r="U89" s="2" t="b">
        <f aca="false">TRUE()</f>
        <v>1</v>
      </c>
      <c r="V89" s="2" t="n">
        <v>3</v>
      </c>
      <c r="W89" s="2" t="n">
        <v>18</v>
      </c>
      <c r="X89" s="2" t="n">
        <v>1</v>
      </c>
      <c r="Y89" s="2"/>
      <c r="Z89" s="2" t="s">
        <v>45</v>
      </c>
      <c r="AA89" s="2" t="s">
        <v>45</v>
      </c>
    </row>
    <row r="90" customFormat="false" ht="13.2" hidden="false" customHeight="false" outlineLevel="0" collapsed="false">
      <c r="A90" s="1" t="s">
        <v>138</v>
      </c>
      <c r="B90" s="1" t="s">
        <v>129</v>
      </c>
      <c r="C90" s="1" t="s">
        <v>57</v>
      </c>
      <c r="D90" s="1" t="s">
        <v>42</v>
      </c>
      <c r="E90" s="1" t="s">
        <v>43</v>
      </c>
      <c r="F90" s="1" t="s">
        <v>44</v>
      </c>
      <c r="G90" s="1" t="n">
        <v>0.547189950942993</v>
      </c>
      <c r="H90" s="1" t="n">
        <v>0.455721586942673</v>
      </c>
      <c r="I90" s="1" t="n">
        <v>0.65701699256897</v>
      </c>
      <c r="J90" s="1" t="n">
        <v>26.4079494476318</v>
      </c>
      <c r="K90" s="1" t="n">
        <v>26.3559646606445</v>
      </c>
      <c r="L90" s="1" t="n">
        <v>0.0735189393162727</v>
      </c>
      <c r="M90" s="1"/>
      <c r="N90" s="1" t="n">
        <v>8.36633968353272</v>
      </c>
      <c r="O90" s="1" t="n">
        <v>0.0613316893577576</v>
      </c>
      <c r="P90" s="1"/>
      <c r="Q90" s="1"/>
      <c r="R90" s="1" t="n">
        <v>0.86988639831543</v>
      </c>
      <c r="S90" s="2" t="b">
        <f aca="false">TRUE()</f>
        <v>1</v>
      </c>
      <c r="T90" s="2" t="n">
        <v>1.53794479485424</v>
      </c>
      <c r="U90" s="2" t="b">
        <f aca="false">TRUE()</f>
        <v>1</v>
      </c>
      <c r="V90" s="2" t="n">
        <v>3</v>
      </c>
      <c r="W90" s="2" t="n">
        <v>18</v>
      </c>
      <c r="X90" s="2" t="n">
        <v>1</v>
      </c>
      <c r="Y90" s="2"/>
      <c r="Z90" s="2" t="s">
        <v>45</v>
      </c>
      <c r="AA90" s="2" t="s">
        <v>45</v>
      </c>
    </row>
    <row r="91" customFormat="false" ht="13.2" hidden="false" customHeight="false" outlineLevel="0" collapsed="false">
      <c r="A91" s="1" t="s">
        <v>139</v>
      </c>
      <c r="B91" s="1" t="s">
        <v>129</v>
      </c>
      <c r="C91" s="1" t="s">
        <v>60</v>
      </c>
      <c r="D91" s="1" t="s">
        <v>42</v>
      </c>
      <c r="E91" s="1" t="s">
        <v>43</v>
      </c>
      <c r="F91" s="1" t="s">
        <v>44</v>
      </c>
      <c r="G91" s="1" t="n">
        <v>0.964001536369324</v>
      </c>
      <c r="H91" s="1" t="n">
        <v>0.753030240535736</v>
      </c>
      <c r="I91" s="1" t="n">
        <v>1.23407912254334</v>
      </c>
      <c r="J91" s="1" t="n">
        <v>24.6037502288818</v>
      </c>
      <c r="K91" s="1" t="n">
        <v>24.6799049377441</v>
      </c>
      <c r="L91" s="1" t="n">
        <v>0.107697673141956</v>
      </c>
      <c r="M91" s="1"/>
      <c r="N91" s="1" t="n">
        <v>6.69027996063232</v>
      </c>
      <c r="O91" s="1" t="n">
        <v>0.0828157812356949</v>
      </c>
      <c r="P91" s="1"/>
      <c r="Q91" s="1"/>
      <c r="R91" s="1" t="n">
        <v>0.0528926849365234</v>
      </c>
      <c r="S91" s="2" t="b">
        <f aca="false">TRUE()</f>
        <v>1</v>
      </c>
      <c r="T91" s="2" t="n">
        <v>1.69993247062246</v>
      </c>
      <c r="U91" s="2" t="b">
        <f aca="false">TRUE()</f>
        <v>1</v>
      </c>
      <c r="V91" s="2" t="n">
        <v>3</v>
      </c>
      <c r="W91" s="2" t="n">
        <v>16</v>
      </c>
      <c r="X91" s="2" t="n">
        <v>1</v>
      </c>
      <c r="Y91" s="2"/>
      <c r="Z91" s="2" t="s">
        <v>45</v>
      </c>
      <c r="AA91" s="2" t="s">
        <v>45</v>
      </c>
    </row>
    <row r="92" customFormat="false" ht="13.2" hidden="false" customHeight="false" outlineLevel="0" collapsed="false">
      <c r="A92" s="1" t="s">
        <v>140</v>
      </c>
      <c r="B92" s="1" t="s">
        <v>129</v>
      </c>
      <c r="C92" s="1" t="s">
        <v>60</v>
      </c>
      <c r="D92" s="1" t="s">
        <v>42</v>
      </c>
      <c r="E92" s="1" t="s">
        <v>43</v>
      </c>
      <c r="F92" s="1" t="s">
        <v>44</v>
      </c>
      <c r="G92" s="1" t="n">
        <v>0.964001536369324</v>
      </c>
      <c r="H92" s="1" t="n">
        <v>0.753030240535736</v>
      </c>
      <c r="I92" s="1" t="n">
        <v>1.23407912254334</v>
      </c>
      <c r="J92" s="1" t="n">
        <v>24.7560577392578</v>
      </c>
      <c r="K92" s="1" t="n">
        <v>24.6799049377441</v>
      </c>
      <c r="L92" s="1" t="n">
        <v>0.107697673141956</v>
      </c>
      <c r="M92" s="1"/>
      <c r="N92" s="1" t="n">
        <v>6.69027996063232</v>
      </c>
      <c r="O92" s="1" t="n">
        <v>0.0828157812356949</v>
      </c>
      <c r="P92" s="1"/>
      <c r="Q92" s="1"/>
      <c r="R92" s="1" t="n">
        <v>0.0528926849365234</v>
      </c>
      <c r="S92" s="2" t="b">
        <f aca="false">TRUE()</f>
        <v>1</v>
      </c>
      <c r="T92" s="2" t="n">
        <v>1.69993247062246</v>
      </c>
      <c r="U92" s="2" t="b">
        <f aca="false">TRUE()</f>
        <v>1</v>
      </c>
      <c r="V92" s="2" t="n">
        <v>3</v>
      </c>
      <c r="W92" s="2" t="n">
        <v>16</v>
      </c>
      <c r="X92" s="2" t="n">
        <v>1</v>
      </c>
      <c r="Y92" s="2"/>
      <c r="Z92" s="2" t="s">
        <v>45</v>
      </c>
      <c r="AA92" s="2" t="s">
        <v>45</v>
      </c>
    </row>
    <row r="94" customFormat="false" ht="13.2" hidden="false" customHeight="false" outlineLevel="0" collapsed="false">
      <c r="A94" s="1" t="s">
        <v>141</v>
      </c>
      <c r="B94" s="1" t="s">
        <v>142</v>
      </c>
    </row>
    <row r="95" customFormat="false" ht="13.2" hidden="false" customHeight="false" outlineLevel="0" collapsed="false">
      <c r="A95" s="1" t="s">
        <v>143</v>
      </c>
      <c r="B95" s="1" t="s">
        <v>41</v>
      </c>
    </row>
    <row r="96" customFormat="false" ht="13.2" hidden="false" customHeight="false" outlineLevel="0" collapsed="false">
      <c r="A96" s="1" t="s">
        <v>144</v>
      </c>
      <c r="B96" s="1" t="s">
        <v>145</v>
      </c>
    </row>
    <row r="97" customFormat="false" ht="13.2" hidden="false" customHeight="false" outlineLevel="0" collapsed="false">
      <c r="A97" s="1" t="s">
        <v>146</v>
      </c>
      <c r="B97" s="1" t="s">
        <v>40</v>
      </c>
    </row>
    <row r="103" customFormat="false" ht="13.8" hidden="false" customHeight="false" outlineLevel="0" collapsed="false">
      <c r="F103" s="3" t="s">
        <v>147</v>
      </c>
      <c r="G103" s="3"/>
      <c r="H103" s="3"/>
      <c r="M103" s="4" t="s">
        <v>148</v>
      </c>
      <c r="N103" s="4"/>
    </row>
    <row r="104" customFormat="false" ht="13.2" hidden="false" customHeight="false" outlineLevel="0" collapsed="false">
      <c r="C104" s="1" t="s">
        <v>21</v>
      </c>
      <c r="D104" s="1" t="s">
        <v>22</v>
      </c>
      <c r="E104" s="1" t="s">
        <v>23</v>
      </c>
      <c r="F104" s="1" t="s">
        <v>24</v>
      </c>
      <c r="G104" s="1" t="s">
        <v>29</v>
      </c>
      <c r="H104" s="1" t="s">
        <v>149</v>
      </c>
      <c r="N104" s="1" t="s">
        <v>149</v>
      </c>
    </row>
    <row r="105" customFormat="false" ht="13.2" hidden="false" customHeight="false" outlineLevel="0" collapsed="false">
      <c r="A105" s="5" t="s">
        <v>40</v>
      </c>
      <c r="B105" s="1" t="s">
        <v>150</v>
      </c>
      <c r="C105" s="1" t="n">
        <v>16.684398651123</v>
      </c>
      <c r="D105" s="1" t="n">
        <v>16.6287498474121</v>
      </c>
      <c r="E105" s="1" t="n">
        <v>0.0787006393074989</v>
      </c>
      <c r="L105" s="5" t="s">
        <v>48</v>
      </c>
      <c r="M105" s="1" t="s">
        <v>40</v>
      </c>
      <c r="N105" s="1" t="n">
        <v>1</v>
      </c>
    </row>
    <row r="106" customFormat="false" ht="13.2" hidden="false" customHeight="false" outlineLevel="0" collapsed="false">
      <c r="A106" s="5"/>
      <c r="B106" s="1" t="s">
        <v>150</v>
      </c>
      <c r="C106" s="1" t="n">
        <v>16.5730991363525</v>
      </c>
      <c r="D106" s="1" t="n">
        <v>16.6287498474121</v>
      </c>
      <c r="E106" s="1" t="n">
        <v>0.0787006393074989</v>
      </c>
      <c r="L106" s="5"/>
      <c r="M106" s="1" t="s">
        <v>63</v>
      </c>
      <c r="N106" s="1" t="n">
        <v>1.07567748762516</v>
      </c>
    </row>
    <row r="107" customFormat="false" ht="13.2" hidden="false" customHeight="false" outlineLevel="0" collapsed="false">
      <c r="A107" s="5"/>
      <c r="B107" s="1" t="s">
        <v>48</v>
      </c>
      <c r="C107" s="1" t="n">
        <v>23.498010635376</v>
      </c>
      <c r="D107" s="1" t="n">
        <v>23.7296104431152</v>
      </c>
      <c r="E107" s="1" t="n">
        <v>0.327530235052109</v>
      </c>
      <c r="F107" s="1" t="n">
        <f aca="false">D107-D105</f>
        <v>7.10086059570313</v>
      </c>
      <c r="L107" s="5"/>
      <c r="M107" s="1" t="s">
        <v>76</v>
      </c>
      <c r="N107" s="6" t="n">
        <v>1.06788558312575</v>
      </c>
    </row>
    <row r="108" customFormat="false" ht="13.2" hidden="false" customHeight="false" outlineLevel="0" collapsed="false">
      <c r="A108" s="5"/>
      <c r="B108" s="1" t="s">
        <v>48</v>
      </c>
      <c r="C108" s="1" t="n">
        <v>23.9612083435059</v>
      </c>
      <c r="D108" s="1" t="n">
        <v>23.7296104431152</v>
      </c>
      <c r="E108" s="1" t="n">
        <v>0.327530235052109</v>
      </c>
      <c r="L108" s="5"/>
      <c r="M108" s="1" t="s">
        <v>90</v>
      </c>
      <c r="N108" s="1" t="n">
        <v>0.744067495580817</v>
      </c>
    </row>
    <row r="109" customFormat="false" ht="13.2" hidden="false" customHeight="false" outlineLevel="0" collapsed="false">
      <c r="A109" s="5"/>
      <c r="B109" s="1" t="s">
        <v>51</v>
      </c>
      <c r="C109" s="1" t="n">
        <v>26.9230346679688</v>
      </c>
      <c r="D109" s="1" t="n">
        <v>26.8584442138672</v>
      </c>
      <c r="E109" s="1" t="n">
        <v>0.0913446992635727</v>
      </c>
      <c r="F109" s="1" t="n">
        <f aca="false">D109-D105</f>
        <v>10.2296943664551</v>
      </c>
      <c r="L109" s="5"/>
      <c r="M109" s="1" t="s">
        <v>103</v>
      </c>
      <c r="N109" s="1" t="n">
        <v>0.962954458373468</v>
      </c>
    </row>
    <row r="110" customFormat="false" ht="13.2" hidden="false" customHeight="false" outlineLevel="0" collapsed="false">
      <c r="A110" s="5"/>
      <c r="B110" s="1" t="s">
        <v>51</v>
      </c>
      <c r="C110" s="1" t="n">
        <v>26.7938537597656</v>
      </c>
      <c r="D110" s="1" t="n">
        <v>26.8584442138672</v>
      </c>
      <c r="E110" s="1" t="n">
        <v>0.0913446992635727</v>
      </c>
      <c r="L110" s="5"/>
      <c r="M110" s="1" t="s">
        <v>116</v>
      </c>
      <c r="N110" s="1" t="n">
        <v>0.952786827141503</v>
      </c>
    </row>
    <row r="111" customFormat="false" ht="13.2" hidden="false" customHeight="false" outlineLevel="0" collapsed="false">
      <c r="A111" s="5"/>
      <c r="B111" s="1" t="s">
        <v>54</v>
      </c>
      <c r="C111" s="1" t="n">
        <v>28.9517631530762</v>
      </c>
      <c r="D111" s="1" t="n">
        <v>28.9546432495117</v>
      </c>
      <c r="E111" s="1" t="n">
        <v>0.00407442031428218</v>
      </c>
      <c r="F111" s="1" t="n">
        <f aca="false">D111-D105</f>
        <v>12.3258934020996</v>
      </c>
      <c r="L111" s="5"/>
      <c r="M111" s="1" t="s">
        <v>129</v>
      </c>
      <c r="N111" s="1" t="n">
        <v>0.954483830964089</v>
      </c>
    </row>
    <row r="112" customFormat="false" ht="13.2" hidden="false" customHeight="false" outlineLevel="0" collapsed="false">
      <c r="A112" s="5"/>
      <c r="B112" s="1" t="s">
        <v>54</v>
      </c>
      <c r="C112" s="1" t="n">
        <v>28.9575252532959</v>
      </c>
      <c r="D112" s="1" t="n">
        <v>28.9546432495117</v>
      </c>
      <c r="E112" s="1" t="n">
        <v>0.00407442031428218</v>
      </c>
      <c r="L112" s="5" t="s">
        <v>51</v>
      </c>
      <c r="M112" s="1" t="s">
        <v>40</v>
      </c>
      <c r="N112" s="1" t="n">
        <v>1</v>
      </c>
    </row>
    <row r="113" customFormat="false" ht="13.2" hidden="false" customHeight="false" outlineLevel="0" collapsed="false">
      <c r="A113" s="5"/>
      <c r="B113" s="1" t="s">
        <v>57</v>
      </c>
      <c r="C113" s="1" t="n">
        <v>23.9072875976563</v>
      </c>
      <c r="D113" s="1" t="n">
        <v>24.1252021789551</v>
      </c>
      <c r="E113" s="1" t="n">
        <v>0.308177769184113</v>
      </c>
      <c r="F113" s="1" t="n">
        <f aca="false">D113-D105</f>
        <v>7.49645233154297</v>
      </c>
      <c r="L113" s="5"/>
      <c r="M113" s="1" t="s">
        <v>63</v>
      </c>
      <c r="N113" s="1" t="n">
        <v>1.20560258029953</v>
      </c>
    </row>
    <row r="114" customFormat="false" ht="13.2" hidden="false" customHeight="false" outlineLevel="0" collapsed="false">
      <c r="A114" s="5"/>
      <c r="B114" s="1" t="s">
        <v>57</v>
      </c>
      <c r="C114" s="1" t="n">
        <v>24.3431167602539</v>
      </c>
      <c r="D114" s="1" t="n">
        <v>24.1252021789551</v>
      </c>
      <c r="E114" s="1" t="n">
        <v>0.308177769184113</v>
      </c>
      <c r="L114" s="5"/>
      <c r="M114" s="1" t="s">
        <v>76</v>
      </c>
      <c r="N114" s="6" t="n">
        <v>1.55126562272678</v>
      </c>
    </row>
    <row r="115" customFormat="false" ht="13.2" hidden="false" customHeight="false" outlineLevel="0" collapsed="false">
      <c r="A115" s="5"/>
      <c r="B115" s="1" t="s">
        <v>60</v>
      </c>
      <c r="C115" s="1" t="n">
        <v>22.9459686279297</v>
      </c>
      <c r="D115" s="1" t="n">
        <v>22.9459686279297</v>
      </c>
      <c r="E115" s="1" t="n">
        <v>0</v>
      </c>
      <c r="F115" s="1" t="n">
        <f aca="false">D115-D105</f>
        <v>6.31721878051758</v>
      </c>
      <c r="L115" s="5"/>
      <c r="M115" s="1" t="s">
        <v>90</v>
      </c>
      <c r="N115" s="1" t="n">
        <v>1.09491389034058</v>
      </c>
    </row>
    <row r="116" customFormat="false" ht="13.2" hidden="false" customHeight="false" outlineLevel="0" collapsed="false">
      <c r="A116" s="5"/>
      <c r="B116" s="1" t="s">
        <v>60</v>
      </c>
      <c r="L116" s="5"/>
      <c r="M116" s="1" t="s">
        <v>103</v>
      </c>
      <c r="N116" s="1" t="n">
        <v>1.00158377462101</v>
      </c>
    </row>
    <row r="117" customFormat="false" ht="13.2" hidden="false" customHeight="false" outlineLevel="0" collapsed="false">
      <c r="A117" s="5" t="s">
        <v>63</v>
      </c>
      <c r="B117" s="1" t="s">
        <v>150</v>
      </c>
      <c r="C117" s="1" t="n">
        <v>16.05198097229</v>
      </c>
      <c r="D117" s="1" t="n">
        <v>15.9826602935791</v>
      </c>
      <c r="E117" s="1" t="n">
        <v>0.09803356975317</v>
      </c>
      <c r="L117" s="5"/>
      <c r="M117" s="1" t="s">
        <v>116</v>
      </c>
      <c r="N117" s="1" t="n">
        <v>1.03427664975662</v>
      </c>
    </row>
    <row r="118" customFormat="false" ht="13.2" hidden="false" customHeight="false" outlineLevel="0" collapsed="false">
      <c r="A118" s="5" t="s">
        <v>63</v>
      </c>
      <c r="B118" s="1" t="s">
        <v>150</v>
      </c>
      <c r="C118" s="1" t="n">
        <v>15.9133405685425</v>
      </c>
      <c r="D118" s="1" t="n">
        <v>15.9826602935791</v>
      </c>
      <c r="E118" s="1" t="n">
        <v>0.09803356975317</v>
      </c>
      <c r="L118" s="5"/>
      <c r="M118" s="1" t="s">
        <v>129</v>
      </c>
      <c r="N118" s="1" t="n">
        <v>1.0315004792898</v>
      </c>
    </row>
    <row r="119" customFormat="false" ht="13.2" hidden="false" customHeight="false" outlineLevel="0" collapsed="false">
      <c r="A119" s="5" t="s">
        <v>63</v>
      </c>
      <c r="B119" s="1" t="s">
        <v>48</v>
      </c>
      <c r="C119" s="1" t="n">
        <v>22.9695453643799</v>
      </c>
      <c r="D119" s="1" t="n">
        <v>22.9782752990723</v>
      </c>
      <c r="E119" s="1" t="n">
        <v>0.0123473405838013</v>
      </c>
      <c r="F119" s="1" t="n">
        <f aca="false">D119-D117</f>
        <v>6.99561500549316</v>
      </c>
      <c r="G119" s="1" t="n">
        <f aca="false">F119-F107</f>
        <v>-0.105245590209961</v>
      </c>
      <c r="H119" s="1" t="n">
        <f aca="false">0.5^G119</f>
        <v>1.07567748762516</v>
      </c>
      <c r="L119" s="5" t="s">
        <v>54</v>
      </c>
      <c r="M119" s="1" t="s">
        <v>40</v>
      </c>
      <c r="N119" s="1" t="n">
        <v>1</v>
      </c>
    </row>
    <row r="120" customFormat="false" ht="13.2" hidden="false" customHeight="false" outlineLevel="0" collapsed="false">
      <c r="A120" s="5" t="s">
        <v>63</v>
      </c>
      <c r="B120" s="1" t="s">
        <v>48</v>
      </c>
      <c r="C120" s="1" t="n">
        <v>22.9870071411133</v>
      </c>
      <c r="D120" s="1" t="n">
        <v>22.9782752990723</v>
      </c>
      <c r="E120" s="1" t="n">
        <v>0.0123473405838013</v>
      </c>
      <c r="L120" s="5"/>
      <c r="M120" s="1" t="s">
        <v>63</v>
      </c>
      <c r="N120" s="1" t="n">
        <v>1.38733735768698</v>
      </c>
    </row>
    <row r="121" customFormat="false" ht="13.2" hidden="false" customHeight="false" outlineLevel="0" collapsed="false">
      <c r="A121" s="5" t="s">
        <v>63</v>
      </c>
      <c r="B121" s="1" t="s">
        <v>51</v>
      </c>
      <c r="C121" s="1" t="n">
        <v>25.9861850738525</v>
      </c>
      <c r="D121" s="1" t="n">
        <v>25.9426002502441</v>
      </c>
      <c r="E121" s="1" t="n">
        <v>0.0616382472217083</v>
      </c>
      <c r="F121" s="1" t="n">
        <f aca="false">D121-D117</f>
        <v>9.95993995666504</v>
      </c>
      <c r="G121" s="1" t="n">
        <f aca="false">F121-F109</f>
        <v>-0.269754409790039</v>
      </c>
      <c r="H121" s="1" t="n">
        <f aca="false">0.5^G121</f>
        <v>1.20560258029953</v>
      </c>
      <c r="L121" s="5"/>
      <c r="M121" s="1" t="s">
        <v>76</v>
      </c>
      <c r="N121" s="6" t="n">
        <v>1.74569155840485</v>
      </c>
    </row>
    <row r="122" customFormat="false" ht="13.2" hidden="false" customHeight="false" outlineLevel="0" collapsed="false">
      <c r="A122" s="5" t="s">
        <v>63</v>
      </c>
      <c r="B122" s="1" t="s">
        <v>51</v>
      </c>
      <c r="C122" s="1" t="n">
        <v>25.8990154266357</v>
      </c>
      <c r="D122" s="1" t="n">
        <v>25.9426002502441</v>
      </c>
      <c r="E122" s="1" t="n">
        <v>0.0616382472217083</v>
      </c>
      <c r="L122" s="5"/>
      <c r="M122" s="1" t="s">
        <v>90</v>
      </c>
      <c r="N122" s="1" t="n">
        <v>1.3479785849432</v>
      </c>
    </row>
    <row r="123" customFormat="false" ht="13.2" hidden="false" customHeight="false" outlineLevel="0" collapsed="false">
      <c r="A123" s="5" t="s">
        <v>63</v>
      </c>
      <c r="B123" s="1" t="s">
        <v>54</v>
      </c>
      <c r="C123" s="1" t="n">
        <v>27.8212814331055</v>
      </c>
      <c r="D123" s="1" t="n">
        <v>27.8362350463867</v>
      </c>
      <c r="E123" s="1" t="n">
        <v>0.0211462546139956</v>
      </c>
      <c r="F123" s="1" t="n">
        <f aca="false">D123-D117</f>
        <v>11.8535747528076</v>
      </c>
      <c r="G123" s="1" t="n">
        <f aca="false">F123-F111</f>
        <v>-0.472318649291992</v>
      </c>
      <c r="H123" s="1" t="n">
        <f aca="false">0.5^G123</f>
        <v>1.38733735768698</v>
      </c>
      <c r="L123" s="5"/>
      <c r="M123" s="1" t="s">
        <v>103</v>
      </c>
      <c r="N123" s="1" t="n">
        <v>0.860399831500862</v>
      </c>
      <c r="Q123" s="1" t="s">
        <v>151</v>
      </c>
    </row>
    <row r="124" customFormat="false" ht="13.2" hidden="false" customHeight="false" outlineLevel="0" collapsed="false">
      <c r="A124" s="5" t="s">
        <v>63</v>
      </c>
      <c r="B124" s="1" t="s">
        <v>54</v>
      </c>
      <c r="C124" s="1" t="n">
        <v>27.8511867523193</v>
      </c>
      <c r="D124" s="1" t="n">
        <v>27.8362350463867</v>
      </c>
      <c r="E124" s="1" t="n">
        <v>0.0211462546139956</v>
      </c>
      <c r="L124" s="5"/>
      <c r="M124" s="1" t="s">
        <v>116</v>
      </c>
      <c r="N124" s="1" t="n">
        <v>1.15089705137509</v>
      </c>
    </row>
    <row r="125" customFormat="false" ht="13.2" hidden="false" customHeight="false" outlineLevel="0" collapsed="false">
      <c r="A125" s="5" t="s">
        <v>63</v>
      </c>
      <c r="B125" s="1" t="s">
        <v>57</v>
      </c>
      <c r="C125" s="1" t="n">
        <v>23.744104385376</v>
      </c>
      <c r="D125" s="1" t="n">
        <v>23.771656036377</v>
      </c>
      <c r="E125" s="1" t="n">
        <v>0.0389652661979198</v>
      </c>
      <c r="F125" s="1" t="n">
        <f aca="false">D125-D117</f>
        <v>7.78899574279785</v>
      </c>
      <c r="G125" s="1" t="n">
        <f aca="false">F125-F113</f>
        <v>0.292543411254883</v>
      </c>
      <c r="H125" s="1" t="n">
        <f aca="false">0.5^G125</f>
        <v>0.816461401584323</v>
      </c>
      <c r="L125" s="5"/>
      <c r="M125" s="1" t="s">
        <v>129</v>
      </c>
      <c r="N125" s="1" t="n">
        <v>1.27036029935242</v>
      </c>
    </row>
    <row r="126" customFormat="false" ht="13.2" hidden="false" customHeight="false" outlineLevel="0" collapsed="false">
      <c r="A126" s="5" t="s">
        <v>63</v>
      </c>
      <c r="B126" s="1" t="s">
        <v>57</v>
      </c>
      <c r="C126" s="1" t="n">
        <v>23.7992095947266</v>
      </c>
      <c r="D126" s="1" t="n">
        <v>23.771656036377</v>
      </c>
      <c r="E126" s="1" t="n">
        <v>0.0389652661979198</v>
      </c>
      <c r="L126" s="5" t="s">
        <v>57</v>
      </c>
      <c r="M126" s="1" t="s">
        <v>40</v>
      </c>
      <c r="N126" s="1" t="n">
        <v>1</v>
      </c>
    </row>
    <row r="127" customFormat="false" ht="13.2" hidden="false" customHeight="false" outlineLevel="0" collapsed="false">
      <c r="A127" s="5" t="s">
        <v>63</v>
      </c>
      <c r="B127" s="1" t="s">
        <v>60</v>
      </c>
      <c r="C127" s="1" t="n">
        <v>22.4510288238525</v>
      </c>
      <c r="D127" s="1" t="n">
        <v>22.5146980285645</v>
      </c>
      <c r="E127" s="1" t="n">
        <v>0.0900432020425797</v>
      </c>
      <c r="F127" s="1" t="n">
        <f aca="false">D127-D117</f>
        <v>6.53203773498535</v>
      </c>
      <c r="G127" s="1" t="n">
        <f aca="false">F127-F115</f>
        <v>0.214818954467773</v>
      </c>
      <c r="H127" s="1" t="n">
        <f aca="false">0.5^G127</f>
        <v>0.861654282957757</v>
      </c>
      <c r="I127" s="1" t="s">
        <v>151</v>
      </c>
      <c r="L127" s="5"/>
      <c r="M127" s="1" t="s">
        <v>63</v>
      </c>
      <c r="N127" s="1" t="n">
        <v>0.816461401584323</v>
      </c>
    </row>
    <row r="128" customFormat="false" ht="13.2" hidden="false" customHeight="false" outlineLevel="0" collapsed="false">
      <c r="A128" s="5" t="s">
        <v>63</v>
      </c>
      <c r="B128" s="1" t="s">
        <v>60</v>
      </c>
      <c r="C128" s="1" t="n">
        <v>22.578369140625</v>
      </c>
      <c r="D128" s="1" t="n">
        <v>22.5146980285645</v>
      </c>
      <c r="E128" s="1" t="n">
        <v>0.0900432020425797</v>
      </c>
      <c r="L128" s="5"/>
      <c r="M128" s="1" t="s">
        <v>76</v>
      </c>
      <c r="N128" s="6" t="n">
        <v>0.777978463908865</v>
      </c>
    </row>
    <row r="129" customFormat="false" ht="13.2" hidden="false" customHeight="false" outlineLevel="0" collapsed="false">
      <c r="A129" s="7" t="s">
        <v>76</v>
      </c>
      <c r="B129" s="6" t="s">
        <v>150</v>
      </c>
      <c r="C129" s="1" t="n">
        <v>16.9416904449463</v>
      </c>
      <c r="D129" s="1" t="n">
        <v>16.8354721069336</v>
      </c>
      <c r="E129" s="1" t="n">
        <v>0.150214061141014</v>
      </c>
      <c r="F129" s="6"/>
      <c r="G129" s="6"/>
      <c r="H129" s="6"/>
      <c r="I129" s="1" t="s">
        <v>151</v>
      </c>
      <c r="L129" s="5"/>
      <c r="M129" s="1" t="s">
        <v>90</v>
      </c>
      <c r="N129" s="1" t="n">
        <v>0.54457595358264</v>
      </c>
    </row>
    <row r="130" customFormat="false" ht="13.2" hidden="false" customHeight="false" outlineLevel="0" collapsed="false">
      <c r="A130" s="7" t="s">
        <v>76</v>
      </c>
      <c r="B130" s="6" t="s">
        <v>150</v>
      </c>
      <c r="C130" s="1" t="n">
        <v>16.7292556762695</v>
      </c>
      <c r="D130" s="1" t="n">
        <v>16.8354721069336</v>
      </c>
      <c r="E130" s="1" t="n">
        <v>0.150214061141014</v>
      </c>
      <c r="F130" s="6"/>
      <c r="G130" s="6"/>
      <c r="H130" s="6"/>
      <c r="L130" s="5"/>
      <c r="M130" s="1" t="s">
        <v>103</v>
      </c>
      <c r="N130" s="1" t="n">
        <v>0.644688620334698</v>
      </c>
    </row>
    <row r="131" customFormat="false" ht="13.2" hidden="false" customHeight="false" outlineLevel="0" collapsed="false">
      <c r="A131" s="7" t="s">
        <v>76</v>
      </c>
      <c r="B131" s="6" t="s">
        <v>48</v>
      </c>
      <c r="C131" s="1" t="n">
        <v>23.8415756225586</v>
      </c>
      <c r="D131" s="1" t="n">
        <v>23.8415756225586</v>
      </c>
      <c r="E131" s="1" t="n">
        <v>0</v>
      </c>
      <c r="F131" s="6" t="n">
        <f aca="false">D131-D129</f>
        <v>7.006103515625</v>
      </c>
      <c r="G131" s="6" t="n">
        <f aca="false">F131-F107</f>
        <v>-0.094757080078125</v>
      </c>
      <c r="H131" s="6" t="n">
        <f aca="false">0.5^G131</f>
        <v>1.06788558312575</v>
      </c>
      <c r="L131" s="5"/>
      <c r="M131" s="1" t="s">
        <v>116</v>
      </c>
      <c r="N131" s="1" t="n">
        <v>0.527231169266725</v>
      </c>
    </row>
    <row r="132" customFormat="false" ht="13.2" hidden="false" customHeight="false" outlineLevel="0" collapsed="false">
      <c r="A132" s="7" t="s">
        <v>76</v>
      </c>
      <c r="B132" s="6" t="s">
        <v>48</v>
      </c>
      <c r="F132" s="6"/>
      <c r="G132" s="6"/>
      <c r="H132" s="6"/>
      <c r="L132" s="5"/>
      <c r="M132" s="1" t="s">
        <v>129</v>
      </c>
      <c r="N132" s="1" t="n">
        <v>0.547189212715344</v>
      </c>
    </row>
    <row r="133" customFormat="false" ht="13.2" hidden="false" customHeight="false" outlineLevel="0" collapsed="false">
      <c r="A133" s="7" t="s">
        <v>76</v>
      </c>
      <c r="B133" s="6" t="s">
        <v>51</v>
      </c>
      <c r="C133" s="1" t="n">
        <v>26.3606586456299</v>
      </c>
      <c r="D133" s="1" t="n">
        <v>26.4317207336426</v>
      </c>
      <c r="E133" s="1" t="n">
        <v>0.100496970117092</v>
      </c>
      <c r="F133" s="6" t="n">
        <f aca="false">D133-D129</f>
        <v>9.59624862670898</v>
      </c>
      <c r="G133" s="6" t="n">
        <f aca="false">F133-F109</f>
        <v>-0.633445739746094</v>
      </c>
      <c r="H133" s="6" t="n">
        <f aca="false">0.5^G133</f>
        <v>1.55126562272678</v>
      </c>
      <c r="L133" s="5" t="s">
        <v>60</v>
      </c>
      <c r="M133" s="1" t="s">
        <v>40</v>
      </c>
      <c r="N133" s="1" t="n">
        <v>1</v>
      </c>
    </row>
    <row r="134" customFormat="false" ht="13.2" hidden="false" customHeight="false" outlineLevel="0" collapsed="false">
      <c r="A134" s="7" t="s">
        <v>76</v>
      </c>
      <c r="B134" s="6" t="s">
        <v>51</v>
      </c>
      <c r="C134" s="1" t="n">
        <v>26.5027828216553</v>
      </c>
      <c r="D134" s="1" t="n">
        <v>26.4317207336426</v>
      </c>
      <c r="E134" s="1" t="n">
        <v>0.100496970117092</v>
      </c>
      <c r="F134" s="6"/>
      <c r="G134" s="6"/>
      <c r="H134" s="6"/>
      <c r="L134" s="5"/>
      <c r="M134" s="1" t="s">
        <v>63</v>
      </c>
      <c r="N134" s="1" t="n">
        <v>0.861654282957757</v>
      </c>
    </row>
    <row r="135" customFormat="false" ht="13.2" hidden="false" customHeight="false" outlineLevel="0" collapsed="false">
      <c r="A135" s="7" t="s">
        <v>76</v>
      </c>
      <c r="B135" s="6" t="s">
        <v>54</v>
      </c>
      <c r="C135" s="1" t="n">
        <v>28.3496265411377</v>
      </c>
      <c r="D135" s="1" t="n">
        <v>28.3575668334961</v>
      </c>
      <c r="E135" s="1" t="n">
        <v>0.0112279206514359</v>
      </c>
      <c r="F135" s="6" t="n">
        <f aca="false">D135-D129</f>
        <v>11.5220947265625</v>
      </c>
      <c r="G135" s="6" t="n">
        <f aca="false">F135-F111</f>
        <v>-0.803798675537109</v>
      </c>
      <c r="H135" s="6" t="n">
        <f aca="false">0.5^G135</f>
        <v>1.74569155840485</v>
      </c>
      <c r="L135" s="5"/>
      <c r="M135" s="1" t="s">
        <v>76</v>
      </c>
      <c r="N135" s="6" t="n">
        <v>0.910510778663769</v>
      </c>
    </row>
    <row r="136" customFormat="false" ht="13.2" hidden="false" customHeight="false" outlineLevel="0" collapsed="false">
      <c r="A136" s="7" t="s">
        <v>76</v>
      </c>
      <c r="B136" s="6" t="s">
        <v>54</v>
      </c>
      <c r="C136" s="1" t="n">
        <v>28.3655052185059</v>
      </c>
      <c r="D136" s="1" t="n">
        <v>28.3575668334961</v>
      </c>
      <c r="E136" s="1" t="n">
        <v>0.0112279206514359</v>
      </c>
      <c r="F136" s="6"/>
      <c r="G136" s="6"/>
      <c r="H136" s="6"/>
      <c r="L136" s="5"/>
      <c r="M136" s="1" t="s">
        <v>90</v>
      </c>
      <c r="N136" s="1" t="n">
        <v>0.789671564492537</v>
      </c>
    </row>
    <row r="137" customFormat="false" ht="13.2" hidden="false" customHeight="false" outlineLevel="0" collapsed="false">
      <c r="A137" s="7" t="s">
        <v>76</v>
      </c>
      <c r="B137" s="6" t="s">
        <v>57</v>
      </c>
      <c r="C137" s="1" t="n">
        <v>24.6402339935303</v>
      </c>
      <c r="D137" s="1" t="n">
        <v>24.6941223144531</v>
      </c>
      <c r="E137" s="1" t="n">
        <v>0.0762082487344742</v>
      </c>
      <c r="F137" s="6" t="n">
        <f aca="false">D137-D129</f>
        <v>7.85865020751953</v>
      </c>
      <c r="G137" s="6" t="n">
        <f aca="false">F137-F113</f>
        <v>0.362197875976563</v>
      </c>
      <c r="H137" s="6" t="n">
        <f aca="false">0.5^G137</f>
        <v>0.777978463908865</v>
      </c>
      <c r="L137" s="5"/>
      <c r="M137" s="1" t="s">
        <v>103</v>
      </c>
      <c r="N137" s="1" t="n">
        <v>0.873170103923118</v>
      </c>
    </row>
    <row r="138" customFormat="false" ht="13.2" hidden="false" customHeight="false" outlineLevel="0" collapsed="false">
      <c r="A138" s="7" t="s">
        <v>76</v>
      </c>
      <c r="B138" s="6" t="s">
        <v>57</v>
      </c>
      <c r="C138" s="1" t="n">
        <v>24.7480087280273</v>
      </c>
      <c r="D138" s="1" t="n">
        <v>24.6941223144531</v>
      </c>
      <c r="E138" s="1" t="n">
        <v>0.0762082487344742</v>
      </c>
      <c r="F138" s="6"/>
      <c r="G138" s="6"/>
      <c r="H138" s="6"/>
      <c r="L138" s="5"/>
      <c r="M138" s="1" t="s">
        <v>116</v>
      </c>
      <c r="N138" s="1" t="n">
        <v>0.824391316935768</v>
      </c>
    </row>
    <row r="139" customFormat="false" ht="13.2" hidden="false" customHeight="false" outlineLevel="0" collapsed="false">
      <c r="A139" s="7" t="s">
        <v>76</v>
      </c>
      <c r="B139" s="6" t="s">
        <v>60</v>
      </c>
      <c r="C139" s="1" t="n">
        <v>23.2614040374756</v>
      </c>
      <c r="D139" s="1" t="n">
        <v>23.2879428863525</v>
      </c>
      <c r="E139" s="1" t="n">
        <v>0.0375315994024277</v>
      </c>
      <c r="F139" s="6" t="n">
        <f aca="false">D139-D129</f>
        <v>6.45247077941895</v>
      </c>
      <c r="G139" s="6" t="n">
        <f aca="false">F139-F115</f>
        <v>0.135251998901367</v>
      </c>
      <c r="H139" s="6" t="n">
        <f aca="false">0.5^G139</f>
        <v>0.910510778663769</v>
      </c>
      <c r="L139" s="5"/>
      <c r="M139" s="1" t="s">
        <v>129</v>
      </c>
      <c r="N139" s="1" t="n">
        <v>0.772141877876833</v>
      </c>
    </row>
    <row r="140" customFormat="false" ht="13.2" hidden="false" customHeight="false" outlineLevel="0" collapsed="false">
      <c r="A140" s="7" t="s">
        <v>76</v>
      </c>
      <c r="B140" s="6" t="s">
        <v>60</v>
      </c>
      <c r="C140" s="1" t="n">
        <v>23.3144817352295</v>
      </c>
      <c r="D140" s="1" t="n">
        <v>23.2879428863525</v>
      </c>
      <c r="E140" s="1" t="n">
        <v>0.0375315994024277</v>
      </c>
      <c r="F140" s="6"/>
      <c r="G140" s="6"/>
      <c r="H140" s="6"/>
    </row>
    <row r="141" customFormat="false" ht="13.2" hidden="false" customHeight="false" outlineLevel="0" collapsed="false">
      <c r="A141" s="5" t="s">
        <v>90</v>
      </c>
      <c r="B141" s="1" t="s">
        <v>150</v>
      </c>
      <c r="C141" s="1" t="n">
        <v>17.5759620666504</v>
      </c>
      <c r="D141" s="1" t="n">
        <v>17.5747184753418</v>
      </c>
      <c r="E141" s="1" t="n">
        <v>0.00175870372913778</v>
      </c>
    </row>
    <row r="142" customFormat="false" ht="13.2" hidden="false" customHeight="false" outlineLevel="0" collapsed="false">
      <c r="A142" s="5" t="s">
        <v>90</v>
      </c>
      <c r="B142" s="1" t="s">
        <v>150</v>
      </c>
      <c r="C142" s="1" t="n">
        <v>17.5734748840332</v>
      </c>
      <c r="D142" s="1" t="n">
        <v>17.5747184753418</v>
      </c>
      <c r="E142" s="1" t="n">
        <v>0.00175870372913778</v>
      </c>
    </row>
    <row r="143" customFormat="false" ht="13.2" hidden="false" customHeight="false" outlineLevel="0" collapsed="false">
      <c r="A143" s="5" t="s">
        <v>90</v>
      </c>
      <c r="B143" s="1" t="s">
        <v>48</v>
      </c>
      <c r="C143" s="1" t="n">
        <v>25.234073638916</v>
      </c>
      <c r="D143" s="1" t="n">
        <v>25.1020736694336</v>
      </c>
      <c r="E143" s="1" t="n">
        <v>0.186677500605583</v>
      </c>
      <c r="F143" s="1" t="n">
        <f aca="false">D143-D141</f>
        <v>7.5273551940918</v>
      </c>
      <c r="G143" s="1" t="n">
        <f aca="false">F143-F107</f>
        <v>0.426494598388672</v>
      </c>
      <c r="H143" s="1" t="n">
        <f aca="false">0.5^G143</f>
        <v>0.744067495580817</v>
      </c>
    </row>
    <row r="144" customFormat="false" ht="13.2" hidden="false" customHeight="false" outlineLevel="0" collapsed="false">
      <c r="A144" s="5" t="s">
        <v>90</v>
      </c>
      <c r="B144" s="1" t="s">
        <v>48</v>
      </c>
      <c r="C144" s="1" t="n">
        <v>24.9700717926025</v>
      </c>
      <c r="D144" s="1" t="n">
        <v>25.1020736694336</v>
      </c>
      <c r="E144" s="1" t="n">
        <v>0.186677500605583</v>
      </c>
    </row>
    <row r="145" customFormat="false" ht="13.2" hidden="false" customHeight="false" outlineLevel="0" collapsed="false">
      <c r="A145" s="5" t="s">
        <v>90</v>
      </c>
      <c r="B145" s="1" t="s">
        <v>51</v>
      </c>
      <c r="C145" s="1" t="n">
        <v>27.6904582977295</v>
      </c>
      <c r="D145" s="1" t="n">
        <v>27.6735954284668</v>
      </c>
      <c r="E145" s="1" t="n">
        <v>0.0238476991653442</v>
      </c>
      <c r="F145" s="1" t="n">
        <f aca="false">D145-D141</f>
        <v>10.098876953125</v>
      </c>
      <c r="G145" s="1" t="n">
        <f aca="false">F145-F109</f>
        <v>-0.130817413330078</v>
      </c>
      <c r="H145" s="1" t="n">
        <f aca="false">0.5^G145</f>
        <v>1.09491389034058</v>
      </c>
    </row>
    <row r="146" customFormat="false" ht="13.2" hidden="false" customHeight="false" outlineLevel="0" collapsed="false">
      <c r="A146" s="5" t="s">
        <v>90</v>
      </c>
      <c r="B146" s="1" t="s">
        <v>51</v>
      </c>
      <c r="C146" s="1" t="n">
        <v>27.6567325592041</v>
      </c>
      <c r="D146" s="1" t="n">
        <v>27.6735954284668</v>
      </c>
      <c r="E146" s="1" t="n">
        <v>0.0238476991653442</v>
      </c>
    </row>
    <row r="147" customFormat="false" ht="13.2" hidden="false" customHeight="false" outlineLevel="0" collapsed="false">
      <c r="A147" s="5" t="s">
        <v>90</v>
      </c>
      <c r="B147" s="1" t="s">
        <v>54</v>
      </c>
      <c r="C147" s="1" t="n">
        <v>29.4599800109863</v>
      </c>
      <c r="D147" s="1" t="n">
        <v>29.4698143005371</v>
      </c>
      <c r="E147" s="1" t="n">
        <v>0.0139077855274081</v>
      </c>
      <c r="F147" s="1" t="n">
        <f aca="false">D147-D141</f>
        <v>11.8950958251953</v>
      </c>
      <c r="G147" s="1" t="n">
        <f aca="false">F147-F111</f>
        <v>-0.430797576904297</v>
      </c>
      <c r="H147" s="1" t="n">
        <f aca="false">0.5^G147</f>
        <v>1.3479785849432</v>
      </c>
    </row>
    <row r="148" customFormat="false" ht="13.2" hidden="false" customHeight="false" outlineLevel="0" collapsed="false">
      <c r="A148" s="5" t="s">
        <v>90</v>
      </c>
      <c r="B148" s="1" t="s">
        <v>54</v>
      </c>
      <c r="C148" s="1" t="n">
        <v>29.4796485900879</v>
      </c>
      <c r="D148" s="1" t="n">
        <v>29.4698143005371</v>
      </c>
      <c r="E148" s="1" t="n">
        <v>0.0139077855274081</v>
      </c>
    </row>
    <row r="149" customFormat="false" ht="13.2" hidden="false" customHeight="false" outlineLevel="0" collapsed="false">
      <c r="A149" s="5" t="s">
        <v>90</v>
      </c>
      <c r="B149" s="1" t="s">
        <v>57</v>
      </c>
      <c r="C149" s="1" t="n">
        <v>25.9274101257324</v>
      </c>
      <c r="D149" s="1" t="n">
        <v>25.9479656219482</v>
      </c>
      <c r="E149" s="1" t="n">
        <v>0.0290698613971472</v>
      </c>
      <c r="F149" s="1" t="n">
        <f aca="false">D149-D141</f>
        <v>8.37324714660645</v>
      </c>
      <c r="G149" s="1" t="n">
        <f aca="false">F149-F113</f>
        <v>0.876794815063477</v>
      </c>
      <c r="H149" s="1" t="n">
        <f aca="false">0.5^G149</f>
        <v>0.54457595358264</v>
      </c>
    </row>
    <row r="150" customFormat="false" ht="13.2" hidden="false" customHeight="false" outlineLevel="0" collapsed="false">
      <c r="A150" s="5" t="s">
        <v>90</v>
      </c>
      <c r="B150" s="1" t="s">
        <v>57</v>
      </c>
      <c r="C150" s="1" t="n">
        <v>25.9685211181641</v>
      </c>
      <c r="D150" s="1" t="n">
        <v>25.9479656219482</v>
      </c>
      <c r="E150" s="1" t="n">
        <v>0.0290698613971472</v>
      </c>
    </row>
    <row r="151" customFormat="false" ht="13.2" hidden="false" customHeight="false" outlineLevel="0" collapsed="false">
      <c r="A151" s="5" t="s">
        <v>90</v>
      </c>
      <c r="B151" s="1" t="s">
        <v>60</v>
      </c>
      <c r="C151" s="1" t="n">
        <v>24.171070098877</v>
      </c>
      <c r="D151" s="1" t="n">
        <v>24.2326126098633</v>
      </c>
      <c r="E151" s="1" t="n">
        <v>0.0870329067111015</v>
      </c>
      <c r="F151" s="1" t="n">
        <f aca="false">D151-D141</f>
        <v>6.65789413452148</v>
      </c>
      <c r="G151" s="1" t="n">
        <f aca="false">F151-F115</f>
        <v>0.340675354003906</v>
      </c>
      <c r="H151" s="1" t="n">
        <f aca="false">0.5^G151</f>
        <v>0.789671564492537</v>
      </c>
    </row>
    <row r="152" customFormat="false" ht="13.2" hidden="false" customHeight="false" outlineLevel="0" collapsed="false">
      <c r="A152" s="5" t="s">
        <v>90</v>
      </c>
      <c r="B152" s="1" t="s">
        <v>60</v>
      </c>
      <c r="C152" s="1" t="n">
        <v>24.294153213501</v>
      </c>
      <c r="D152" s="1" t="n">
        <v>24.2326126098633</v>
      </c>
      <c r="E152" s="1" t="n">
        <v>0.0870329067111015</v>
      </c>
    </row>
    <row r="153" customFormat="false" ht="13.2" hidden="false" customHeight="false" outlineLevel="0" collapsed="false">
      <c r="A153" s="5" t="s">
        <v>103</v>
      </c>
      <c r="B153" s="1" t="s">
        <v>150</v>
      </c>
      <c r="C153" s="1" t="n">
        <v>16.7963066101074</v>
      </c>
      <c r="D153" s="1" t="n">
        <v>16.7871112823486</v>
      </c>
      <c r="E153" s="1" t="n">
        <v>0.013004157692194</v>
      </c>
    </row>
    <row r="154" customFormat="false" ht="13.2" hidden="false" customHeight="false" outlineLevel="0" collapsed="false">
      <c r="A154" s="5" t="s">
        <v>103</v>
      </c>
      <c r="B154" s="1" t="s">
        <v>150</v>
      </c>
      <c r="C154" s="1" t="n">
        <v>16.7779159545898</v>
      </c>
      <c r="D154" s="1" t="n">
        <v>16.7871112823486</v>
      </c>
      <c r="E154" s="1" t="n">
        <v>0.013004157692194</v>
      </c>
    </row>
    <row r="155" customFormat="false" ht="13.2" hidden="false" customHeight="false" outlineLevel="0" collapsed="false">
      <c r="A155" s="5" t="s">
        <v>103</v>
      </c>
      <c r="B155" s="1" t="s">
        <v>48</v>
      </c>
      <c r="C155" s="1" t="n">
        <v>23.9180736541748</v>
      </c>
      <c r="D155" s="1" t="n">
        <v>23.9424324035645</v>
      </c>
      <c r="E155" s="1" t="n">
        <v>0.0344498232007027</v>
      </c>
      <c r="F155" s="1" t="n">
        <f aca="false">D155-D153</f>
        <v>7.15532112121582</v>
      </c>
      <c r="G155" s="1" t="n">
        <f aca="false">F155-F107</f>
        <v>0.0544605255126953</v>
      </c>
      <c r="H155" s="1" t="n">
        <f aca="false">0.5^G155</f>
        <v>0.962954458373468</v>
      </c>
    </row>
    <row r="156" customFormat="false" ht="13.2" hidden="false" customHeight="false" outlineLevel="0" collapsed="false">
      <c r="A156" s="5" t="s">
        <v>103</v>
      </c>
      <c r="B156" s="1" t="s">
        <v>48</v>
      </c>
      <c r="C156" s="1" t="n">
        <v>23.9667930603027</v>
      </c>
      <c r="D156" s="1" t="n">
        <v>23.9424324035645</v>
      </c>
      <c r="E156" s="1" t="n">
        <v>0.0344498232007027</v>
      </c>
    </row>
    <row r="157" customFormat="false" ht="13.2" hidden="false" customHeight="false" outlineLevel="0" collapsed="false">
      <c r="A157" s="5" t="s">
        <v>103</v>
      </c>
      <c r="B157" s="1" t="s">
        <v>51</v>
      </c>
      <c r="C157" s="1" t="n">
        <v>27.0598735809326</v>
      </c>
      <c r="D157" s="1" t="n">
        <v>27.0145225524902</v>
      </c>
      <c r="E157" s="1" t="n">
        <v>0.0641346871852875</v>
      </c>
      <c r="F157" s="1" t="n">
        <f aca="false">D157-D153</f>
        <v>10.2274112701416</v>
      </c>
      <c r="G157" s="1" t="n">
        <f aca="false">F157-F109</f>
        <v>-0.00228309631347656</v>
      </c>
      <c r="H157" s="1" t="n">
        <f aca="false">0.5^G157</f>
        <v>1.00158377462101</v>
      </c>
    </row>
    <row r="158" customFormat="false" ht="13.2" hidden="false" customHeight="false" outlineLevel="0" collapsed="false">
      <c r="A158" s="5" t="s">
        <v>103</v>
      </c>
      <c r="B158" s="1" t="s">
        <v>51</v>
      </c>
      <c r="C158" s="1" t="n">
        <v>26.9691734313965</v>
      </c>
      <c r="D158" s="1" t="n">
        <v>27.0145225524902</v>
      </c>
      <c r="E158" s="1" t="n">
        <v>0.0641346871852875</v>
      </c>
    </row>
    <row r="159" customFormat="false" ht="13.2" hidden="false" customHeight="false" outlineLevel="0" collapsed="false">
      <c r="A159" s="5" t="s">
        <v>103</v>
      </c>
      <c r="B159" s="1" t="s">
        <v>54</v>
      </c>
      <c r="C159" s="1" t="n">
        <v>29.4479293823242</v>
      </c>
      <c r="D159" s="1" t="n">
        <v>29.3299255371094</v>
      </c>
      <c r="E159" s="1" t="n">
        <v>0.166883990168571</v>
      </c>
      <c r="F159" s="1" t="n">
        <f aca="false">D159-D153</f>
        <v>12.5428142547607</v>
      </c>
      <c r="G159" s="1" t="n">
        <f aca="false">F159-F111</f>
        <v>0.216920852661133</v>
      </c>
      <c r="H159" s="1" t="n">
        <f aca="false">0.5^G159</f>
        <v>0.860399831500862</v>
      </c>
    </row>
    <row r="160" customFormat="false" ht="13.2" hidden="false" customHeight="false" outlineLevel="0" collapsed="false">
      <c r="A160" s="5" t="s">
        <v>103</v>
      </c>
      <c r="B160" s="1" t="s">
        <v>54</v>
      </c>
      <c r="C160" s="1" t="n">
        <v>29.2119197845459</v>
      </c>
      <c r="D160" s="1" t="n">
        <v>29.3299255371094</v>
      </c>
      <c r="E160" s="1" t="n">
        <v>0.166883990168571</v>
      </c>
    </row>
    <row r="161" customFormat="false" ht="13.2" hidden="false" customHeight="false" outlineLevel="0" collapsed="false">
      <c r="A161" s="5" t="s">
        <v>103</v>
      </c>
      <c r="B161" s="1" t="s">
        <v>57</v>
      </c>
      <c r="C161" s="1" t="n">
        <v>24.8889484405518</v>
      </c>
      <c r="D161" s="1" t="n">
        <v>24.9168891906738</v>
      </c>
      <c r="E161" s="1" t="n">
        <v>0.0395128391683102</v>
      </c>
      <c r="F161" s="1" t="n">
        <f aca="false">D161-D153</f>
        <v>8.1297779083252</v>
      </c>
      <c r="G161" s="1" t="n">
        <f aca="false">F161-F113</f>
        <v>0.633325576782227</v>
      </c>
      <c r="H161" s="1" t="n">
        <f aca="false">0.5^G161</f>
        <v>0.644688620334698</v>
      </c>
    </row>
    <row r="162" customFormat="false" ht="13.2" hidden="false" customHeight="false" outlineLevel="0" collapsed="false">
      <c r="A162" s="5" t="s">
        <v>103</v>
      </c>
      <c r="B162" s="1" t="s">
        <v>57</v>
      </c>
      <c r="C162" s="1" t="n">
        <v>24.9448280334473</v>
      </c>
      <c r="D162" s="1" t="n">
        <v>24.9168891906738</v>
      </c>
      <c r="E162" s="1" t="n">
        <v>0.0395128391683102</v>
      </c>
    </row>
    <row r="163" customFormat="false" ht="13.2" hidden="false" customHeight="false" outlineLevel="0" collapsed="false">
      <c r="A163" s="5" t="s">
        <v>103</v>
      </c>
      <c r="B163" s="1" t="s">
        <v>60</v>
      </c>
      <c r="C163" s="1" t="n">
        <v>23.2768249511719</v>
      </c>
      <c r="D163" s="1" t="n">
        <v>23.2999954223633</v>
      </c>
      <c r="E163" s="1" t="n">
        <v>0.0327693447470665</v>
      </c>
      <c r="F163" s="1" t="n">
        <f aca="false">D163-D153</f>
        <v>6.51288414001465</v>
      </c>
      <c r="G163" s="1" t="n">
        <f aca="false">F163-F115</f>
        <v>0.19566535949707</v>
      </c>
      <c r="H163" s="1" t="n">
        <f aca="false">0.5^G163</f>
        <v>0.873170103923118</v>
      </c>
    </row>
    <row r="164" customFormat="false" ht="13.2" hidden="false" customHeight="false" outlineLevel="0" collapsed="false">
      <c r="A164" s="5" t="s">
        <v>103</v>
      </c>
      <c r="B164" s="1" t="s">
        <v>60</v>
      </c>
      <c r="C164" s="1" t="n">
        <v>23.3231678009033</v>
      </c>
      <c r="D164" s="1" t="n">
        <v>23.2999954223633</v>
      </c>
      <c r="E164" s="1" t="n">
        <v>0.0327693447470665</v>
      </c>
    </row>
    <row r="165" customFormat="false" ht="13.2" hidden="false" customHeight="false" outlineLevel="0" collapsed="false">
      <c r="A165" s="5" t="s">
        <v>116</v>
      </c>
      <c r="B165" s="1" t="s">
        <v>150</v>
      </c>
      <c r="C165" s="1" t="n">
        <v>17.8469867706299</v>
      </c>
      <c r="D165" s="1" t="n">
        <v>17.776123046875</v>
      </c>
      <c r="E165" s="1" t="n">
        <v>0.100215092301369</v>
      </c>
    </row>
    <row r="166" customFormat="false" ht="13.2" hidden="false" customHeight="false" outlineLevel="0" collapsed="false">
      <c r="A166" s="5" t="s">
        <v>116</v>
      </c>
      <c r="B166" s="1" t="s">
        <v>150</v>
      </c>
      <c r="C166" s="1" t="n">
        <v>17.7052612304688</v>
      </c>
      <c r="D166" s="1" t="n">
        <v>17.776123046875</v>
      </c>
      <c r="E166" s="1" t="n">
        <v>0.100215092301369</v>
      </c>
    </row>
    <row r="167" customFormat="false" ht="13.2" hidden="false" customHeight="false" outlineLevel="0" collapsed="false">
      <c r="A167" s="5" t="s">
        <v>116</v>
      </c>
      <c r="B167" s="1" t="s">
        <v>48</v>
      </c>
      <c r="C167" s="1" t="n">
        <v>24.9164142608643</v>
      </c>
      <c r="D167" s="1" t="n">
        <v>24.9467582702637</v>
      </c>
      <c r="E167" s="1" t="n">
        <v>0.0429129078984261</v>
      </c>
      <c r="F167" s="1" t="n">
        <f aca="false">D167-D165</f>
        <v>7.17063522338867</v>
      </c>
      <c r="G167" s="1" t="n">
        <f aca="false">F167-F107</f>
        <v>0.0697746276855469</v>
      </c>
      <c r="H167" s="1" t="n">
        <f aca="false">0.5^G167</f>
        <v>0.952786827141503</v>
      </c>
    </row>
    <row r="168" customFormat="false" ht="13.2" hidden="false" customHeight="false" outlineLevel="0" collapsed="false">
      <c r="A168" s="5" t="s">
        <v>116</v>
      </c>
      <c r="B168" s="1" t="s">
        <v>48</v>
      </c>
      <c r="C168" s="1" t="n">
        <v>24.9771022796631</v>
      </c>
      <c r="D168" s="1" t="n">
        <v>24.9467582702637</v>
      </c>
      <c r="E168" s="1" t="n">
        <v>0.0429129078984261</v>
      </c>
    </row>
    <row r="169" customFormat="false" ht="13.2" hidden="false" customHeight="false" outlineLevel="0" collapsed="false">
      <c r="A169" s="5" t="s">
        <v>116</v>
      </c>
      <c r="B169" s="1" t="s">
        <v>51</v>
      </c>
      <c r="C169" s="1" t="n">
        <v>27.9486293792725</v>
      </c>
      <c r="D169" s="1" t="n">
        <v>27.9571952819824</v>
      </c>
      <c r="E169" s="1" t="n">
        <v>0.0121140154078603</v>
      </c>
      <c r="F169" s="1" t="n">
        <f aca="false">D169-D165</f>
        <v>10.1810722351074</v>
      </c>
      <c r="G169" s="1" t="n">
        <f aca="false">F169-F109</f>
        <v>-0.0486221313476563</v>
      </c>
      <c r="H169" s="1" t="n">
        <f aca="false">0.5^G169</f>
        <v>1.03427664975662</v>
      </c>
    </row>
    <row r="170" customFormat="false" ht="13.2" hidden="false" customHeight="false" outlineLevel="0" collapsed="false">
      <c r="A170" s="5" t="s">
        <v>116</v>
      </c>
      <c r="B170" s="1" t="s">
        <v>51</v>
      </c>
      <c r="C170" s="1" t="n">
        <v>27.9657611846924</v>
      </c>
      <c r="D170" s="1" t="n">
        <v>27.9571952819824</v>
      </c>
      <c r="E170" s="1" t="n">
        <v>0.0121140154078603</v>
      </c>
    </row>
    <row r="171" customFormat="false" ht="13.2" hidden="false" customHeight="false" outlineLevel="0" collapsed="false">
      <c r="A171" s="5" t="s">
        <v>116</v>
      </c>
      <c r="B171" s="1" t="s">
        <v>54</v>
      </c>
      <c r="C171" s="1" t="n">
        <v>29.8703918457031</v>
      </c>
      <c r="D171" s="1" t="n">
        <v>29.8992576599121</v>
      </c>
      <c r="E171" s="1" t="n">
        <v>0.0408210754394531</v>
      </c>
      <c r="F171" s="1" t="n">
        <f aca="false">D171-D165</f>
        <v>12.1231346130371</v>
      </c>
      <c r="G171" s="1" t="n">
        <f aca="false">F171-F111</f>
        <v>-0.2027587890625</v>
      </c>
      <c r="H171" s="1" t="n">
        <f aca="false">0.5^G171</f>
        <v>1.15089705137509</v>
      </c>
    </row>
    <row r="172" customFormat="false" ht="13.2" hidden="false" customHeight="false" outlineLevel="0" collapsed="false">
      <c r="A172" s="5" t="s">
        <v>116</v>
      </c>
      <c r="B172" s="1" t="s">
        <v>54</v>
      </c>
      <c r="C172" s="1" t="n">
        <v>29.9281215667725</v>
      </c>
      <c r="D172" s="1" t="n">
        <v>29.8992576599121</v>
      </c>
      <c r="E172" s="1" t="n">
        <v>0.0408210754394531</v>
      </c>
    </row>
    <row r="173" customFormat="false" ht="13.2" hidden="false" customHeight="false" outlineLevel="0" collapsed="false">
      <c r="A173" s="5" t="s">
        <v>116</v>
      </c>
      <c r="B173" s="1" t="s">
        <v>57</v>
      </c>
      <c r="C173" s="1" t="n">
        <v>26.1418724060059</v>
      </c>
      <c r="D173" s="1" t="n">
        <v>26.1960678100586</v>
      </c>
      <c r="E173" s="1" t="n">
        <v>0.0766425281763077</v>
      </c>
      <c r="F173" s="1" t="n">
        <f aca="false">D173-D165</f>
        <v>8.41994476318359</v>
      </c>
      <c r="G173" s="1" t="n">
        <f aca="false">F173-F113</f>
        <v>0.923492431640625</v>
      </c>
      <c r="H173" s="1" t="n">
        <f aca="false">0.5^G173</f>
        <v>0.527231169266725</v>
      </c>
    </row>
    <row r="174" customFormat="false" ht="13.2" hidden="false" customHeight="false" outlineLevel="0" collapsed="false">
      <c r="A174" s="5" t="s">
        <v>116</v>
      </c>
      <c r="B174" s="1" t="s">
        <v>57</v>
      </c>
      <c r="C174" s="1" t="n">
        <v>26.2502613067627</v>
      </c>
      <c r="D174" s="1" t="n">
        <v>26.1960678100586</v>
      </c>
      <c r="E174" s="1" t="n">
        <v>0.0766425281763077</v>
      </c>
    </row>
    <row r="175" customFormat="false" ht="13.2" hidden="false" customHeight="false" outlineLevel="0" collapsed="false">
      <c r="A175" s="5" t="s">
        <v>116</v>
      </c>
      <c r="B175" s="1" t="s">
        <v>60</v>
      </c>
      <c r="C175" s="1" t="n">
        <v>24.2953338623047</v>
      </c>
      <c r="D175" s="1" t="n">
        <v>24.371940612793</v>
      </c>
      <c r="E175" s="1" t="n">
        <v>0.10833965241909</v>
      </c>
      <c r="F175" s="1" t="n">
        <f aca="false">D175-D165</f>
        <v>6.59581756591797</v>
      </c>
      <c r="G175" s="1" t="n">
        <f aca="false">F175-F115</f>
        <v>0.278598785400391</v>
      </c>
      <c r="H175" s="1" t="n">
        <f aca="false">0.5^G175</f>
        <v>0.824391316935768</v>
      </c>
    </row>
    <row r="176" customFormat="false" ht="13.2" hidden="false" customHeight="false" outlineLevel="0" collapsed="false">
      <c r="A176" s="5" t="s">
        <v>116</v>
      </c>
      <c r="B176" s="1" t="s">
        <v>60</v>
      </c>
      <c r="C176" s="1" t="n">
        <v>24.4485492706299</v>
      </c>
      <c r="D176" s="1" t="n">
        <v>24.371940612793</v>
      </c>
      <c r="E176" s="1" t="n">
        <v>0.10833965241909</v>
      </c>
    </row>
    <row r="177" customFormat="false" ht="13.2" hidden="false" customHeight="false" outlineLevel="0" collapsed="false">
      <c r="A177" s="5" t="s">
        <v>129</v>
      </c>
      <c r="B177" s="1" t="s">
        <v>150</v>
      </c>
      <c r="C177" s="1" t="n">
        <v>18.0221672058105</v>
      </c>
      <c r="D177" s="1" t="n">
        <v>17.9896240234375</v>
      </c>
      <c r="E177" s="1" t="n">
        <v>0.0460230112075806</v>
      </c>
    </row>
    <row r="178" customFormat="false" ht="13.2" hidden="false" customHeight="false" outlineLevel="0" collapsed="false">
      <c r="A178" s="5" t="s">
        <v>129</v>
      </c>
      <c r="B178" s="1" t="s">
        <v>150</v>
      </c>
      <c r="C178" s="1" t="n">
        <v>17.9570808410645</v>
      </c>
      <c r="D178" s="1" t="n">
        <v>17.9896240234375</v>
      </c>
      <c r="E178" s="1" t="n">
        <v>0.0460230112075806</v>
      </c>
    </row>
    <row r="179" customFormat="false" ht="13.2" hidden="false" customHeight="false" outlineLevel="0" collapsed="false">
      <c r="A179" s="5" t="s">
        <v>129</v>
      </c>
      <c r="B179" s="1" t="s">
        <v>48</v>
      </c>
      <c r="C179" s="1" t="n">
        <v>25.1931056976318</v>
      </c>
      <c r="D179" s="1" t="n">
        <v>25.1576919555664</v>
      </c>
      <c r="E179" s="1" t="n">
        <v>0.0500839427113533</v>
      </c>
      <c r="F179" s="1" t="n">
        <f aca="false">D179-D177</f>
        <v>7.16806793212891</v>
      </c>
      <c r="G179" s="1" t="n">
        <f aca="false">F179-F107</f>
        <v>0.0672073364257813</v>
      </c>
      <c r="H179" s="1" t="n">
        <f aca="false">0.5^G179</f>
        <v>0.954483830964089</v>
      </c>
    </row>
    <row r="180" customFormat="false" ht="13.2" hidden="false" customHeight="false" outlineLevel="0" collapsed="false">
      <c r="A180" s="5" t="s">
        <v>129</v>
      </c>
      <c r="B180" s="1" t="s">
        <v>48</v>
      </c>
      <c r="C180" s="1" t="n">
        <v>25.1222763061523</v>
      </c>
      <c r="D180" s="1" t="n">
        <v>25.1576919555664</v>
      </c>
      <c r="E180" s="1" t="n">
        <v>0.0500839427113533</v>
      </c>
    </row>
    <row r="181" customFormat="false" ht="13.2" hidden="false" customHeight="false" outlineLevel="0" collapsed="false">
      <c r="A181" s="5" t="s">
        <v>129</v>
      </c>
      <c r="B181" s="1" t="s">
        <v>51</v>
      </c>
      <c r="C181" s="1" t="n">
        <v>28.2679386138916</v>
      </c>
      <c r="D181" s="1" t="n">
        <v>28.1745738983154</v>
      </c>
      <c r="E181" s="1" t="n">
        <v>0.13203763961792</v>
      </c>
      <c r="F181" s="1" t="n">
        <f aca="false">D181-D177</f>
        <v>10.1849498748779</v>
      </c>
      <c r="G181" s="1" t="n">
        <f aca="false">F181-F109</f>
        <v>-0.0447444915771484</v>
      </c>
      <c r="H181" s="1" t="n">
        <f aca="false">0.5^G181</f>
        <v>1.0315004792898</v>
      </c>
    </row>
    <row r="182" customFormat="false" ht="13.2" hidden="false" customHeight="false" outlineLevel="0" collapsed="false">
      <c r="A182" s="5" t="s">
        <v>129</v>
      </c>
      <c r="B182" s="1" t="s">
        <v>51</v>
      </c>
      <c r="C182" s="1" t="n">
        <v>28.0812091827393</v>
      </c>
      <c r="D182" s="1" t="n">
        <v>28.1745738983154</v>
      </c>
      <c r="E182" s="1" t="n">
        <v>0.13203763961792</v>
      </c>
    </row>
    <row r="183" customFormat="false" ht="13.2" hidden="false" customHeight="false" outlineLevel="0" collapsed="false">
      <c r="A183" s="5" t="s">
        <v>129</v>
      </c>
      <c r="B183" s="1" t="s">
        <v>54</v>
      </c>
      <c r="C183" s="1" t="n">
        <v>29.9647197723389</v>
      </c>
      <c r="D183" s="1" t="n">
        <v>29.9702796936035</v>
      </c>
      <c r="E183" s="1" t="n">
        <v>0.00786426477134228</v>
      </c>
      <c r="F183" s="1" t="n">
        <f aca="false">D183-D177</f>
        <v>11.980655670166</v>
      </c>
      <c r="G183" s="1" t="n">
        <f aca="false">F183-F111</f>
        <v>-0.345237731933594</v>
      </c>
      <c r="H183" s="1" t="n">
        <f aca="false">0.5^G183</f>
        <v>1.27036029935242</v>
      </c>
    </row>
    <row r="184" customFormat="false" ht="13.2" hidden="false" customHeight="false" outlineLevel="0" collapsed="false">
      <c r="A184" s="5" t="s">
        <v>129</v>
      </c>
      <c r="B184" s="1" t="s">
        <v>54</v>
      </c>
      <c r="C184" s="1" t="n">
        <v>29.9758415222168</v>
      </c>
      <c r="D184" s="1" t="n">
        <v>29.9702796936035</v>
      </c>
      <c r="E184" s="1" t="n">
        <v>0.00786426477134228</v>
      </c>
    </row>
    <row r="185" customFormat="false" ht="13.2" hidden="false" customHeight="false" outlineLevel="0" collapsed="false">
      <c r="A185" s="5" t="s">
        <v>129</v>
      </c>
      <c r="B185" s="1" t="s">
        <v>57</v>
      </c>
      <c r="C185" s="1" t="n">
        <v>26.3039779663086</v>
      </c>
      <c r="D185" s="1" t="n">
        <v>26.3559646606445</v>
      </c>
      <c r="E185" s="1" t="n">
        <v>0.0735189393162727</v>
      </c>
      <c r="F185" s="1" t="n">
        <f aca="false">D185-D177</f>
        <v>8.36634063720703</v>
      </c>
      <c r="G185" s="1" t="n">
        <f aca="false">F185-F113</f>
        <v>0.869888305664063</v>
      </c>
      <c r="H185" s="1" t="n">
        <f aca="false">0.5^G185</f>
        <v>0.547189212715344</v>
      </c>
    </row>
    <row r="186" customFormat="false" ht="13.2" hidden="false" customHeight="false" outlineLevel="0" collapsed="false">
      <c r="A186" s="5" t="s">
        <v>129</v>
      </c>
      <c r="B186" s="1" t="s">
        <v>57</v>
      </c>
      <c r="C186" s="1" t="n">
        <v>26.4079494476318</v>
      </c>
      <c r="D186" s="1" t="n">
        <v>26.3559646606445</v>
      </c>
      <c r="E186" s="1" t="n">
        <v>0.0735189393162727</v>
      </c>
    </row>
    <row r="187" customFormat="false" ht="13.2" hidden="false" customHeight="false" outlineLevel="0" collapsed="false">
      <c r="A187" s="5" t="s">
        <v>129</v>
      </c>
      <c r="B187" s="1" t="s">
        <v>60</v>
      </c>
      <c r="C187" s="1" t="n">
        <v>24.6037502288818</v>
      </c>
      <c r="D187" s="1" t="n">
        <v>24.6799049377441</v>
      </c>
      <c r="E187" s="1" t="n">
        <v>0.107697673141956</v>
      </c>
      <c r="F187" s="1" t="n">
        <f aca="false">D187-D177</f>
        <v>6.69028091430664</v>
      </c>
      <c r="G187" s="1" t="n">
        <f aca="false">F187-F115</f>
        <v>0.373062133789063</v>
      </c>
      <c r="H187" s="1" t="n">
        <f aca="false">0.5^G187</f>
        <v>0.772141877876833</v>
      </c>
    </row>
    <row r="188" customFormat="false" ht="13.2" hidden="false" customHeight="false" outlineLevel="0" collapsed="false">
      <c r="A188" s="5" t="s">
        <v>129</v>
      </c>
      <c r="B188" s="1" t="s">
        <v>60</v>
      </c>
      <c r="C188" s="1" t="n">
        <v>24.7560577392578</v>
      </c>
      <c r="D188" s="1" t="n">
        <v>24.6799049377441</v>
      </c>
      <c r="E188" s="1" t="n">
        <v>0.107697673141956</v>
      </c>
    </row>
  </sheetData>
  <mergeCells count="14">
    <mergeCell ref="F103:H103"/>
    <mergeCell ref="M103:N103"/>
    <mergeCell ref="A105:A116"/>
    <mergeCell ref="L105:L111"/>
    <mergeCell ref="L112:L118"/>
    <mergeCell ref="A117:A128"/>
    <mergeCell ref="L119:L125"/>
    <mergeCell ref="L126:L132"/>
    <mergeCell ref="A129:A140"/>
    <mergeCell ref="L133:L139"/>
    <mergeCell ref="A141:A152"/>
    <mergeCell ref="A153:A164"/>
    <mergeCell ref="A165:A176"/>
    <mergeCell ref="A177:A1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E SUN</cp:lastModifiedBy>
  <dcterms:modified xsi:type="dcterms:W3CDTF">2021-06-18T09:54:19Z</dcterms:modified>
  <cp:revision>0</cp:revision>
  <dc:subject/>
  <dc:title/>
</cp:coreProperties>
</file>